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engeens/Dropbox/Paper 2022/Life Science Alliance/Revision/20230324_Final submission LSA/Source data/"/>
    </mc:Choice>
  </mc:AlternateContent>
  <xr:revisionPtr revIDLastSave="0" documentId="13_ncr:1_{83A596DF-B921-944A-A47D-D7D88FE5D935}" xr6:coauthVersionLast="45" xr6:coauthVersionMax="45" xr10:uidLastSave="{00000000-0000-0000-0000-000000000000}"/>
  <bookViews>
    <workbookView xWindow="28800" yWindow="500" windowWidth="38400" windowHeight="21100" xr2:uid="{0330914B-F85E-7E4A-B7D3-1DDDC257BA3A}"/>
  </bookViews>
  <sheets>
    <sheet name="Fig 5A" sheetId="1" r:id="rId1"/>
    <sheet name="Fig 5B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35" i="2" l="1"/>
  <c r="E135" i="2"/>
  <c r="F135" i="2"/>
  <c r="D136" i="2"/>
  <c r="E136" i="2"/>
  <c r="F136" i="2"/>
  <c r="D137" i="2"/>
  <c r="E137" i="2"/>
  <c r="F137" i="2"/>
  <c r="D138" i="2"/>
  <c r="E138" i="2"/>
  <c r="F138" i="2"/>
  <c r="D139" i="2"/>
  <c r="E139" i="2"/>
  <c r="F139" i="2"/>
  <c r="D140" i="2"/>
  <c r="E140" i="2"/>
  <c r="F140" i="2"/>
  <c r="D141" i="2"/>
  <c r="E141" i="2"/>
  <c r="F141" i="2"/>
  <c r="D142" i="2"/>
  <c r="E142" i="2"/>
  <c r="F142" i="2"/>
  <c r="D143" i="2"/>
  <c r="E143" i="2"/>
  <c r="F143" i="2"/>
  <c r="D144" i="2"/>
  <c r="E144" i="2"/>
  <c r="F144" i="2"/>
  <c r="D145" i="2"/>
  <c r="E145" i="2"/>
  <c r="F145" i="2"/>
  <c r="D146" i="2"/>
  <c r="E146" i="2"/>
  <c r="F146" i="2"/>
  <c r="D147" i="2"/>
  <c r="E147" i="2"/>
  <c r="F147" i="2"/>
  <c r="D148" i="2"/>
  <c r="E148" i="2"/>
  <c r="F148" i="2"/>
  <c r="D149" i="2"/>
  <c r="E149" i="2"/>
  <c r="F149" i="2"/>
  <c r="D150" i="2"/>
  <c r="E150" i="2"/>
  <c r="F150" i="2"/>
  <c r="D151" i="2"/>
  <c r="E151" i="2"/>
  <c r="F151" i="2"/>
  <c r="D152" i="2"/>
  <c r="E152" i="2"/>
  <c r="F152" i="2"/>
  <c r="D153" i="2"/>
  <c r="E153" i="2"/>
  <c r="F153" i="2"/>
  <c r="D154" i="2"/>
  <c r="E154" i="2"/>
  <c r="F154" i="2"/>
  <c r="D155" i="2"/>
  <c r="E155" i="2"/>
  <c r="F155" i="2"/>
  <c r="D156" i="2"/>
  <c r="E156" i="2"/>
  <c r="F156" i="2"/>
  <c r="D157" i="2"/>
  <c r="E157" i="2"/>
  <c r="F157" i="2"/>
  <c r="D158" i="2"/>
  <c r="E158" i="2"/>
  <c r="F158" i="2"/>
  <c r="D159" i="2"/>
  <c r="E159" i="2"/>
  <c r="F159" i="2"/>
  <c r="D160" i="2"/>
  <c r="E160" i="2"/>
  <c r="F160" i="2"/>
  <c r="D161" i="2"/>
  <c r="E161" i="2"/>
  <c r="F161" i="2"/>
  <c r="D162" i="2"/>
  <c r="E162" i="2"/>
  <c r="F162" i="2"/>
  <c r="D163" i="2"/>
  <c r="E163" i="2"/>
  <c r="F163" i="2"/>
  <c r="D164" i="2"/>
  <c r="E164" i="2"/>
  <c r="F164" i="2"/>
  <c r="D94" i="2"/>
  <c r="E94" i="2"/>
  <c r="F94" i="2"/>
  <c r="D95" i="2"/>
  <c r="E95" i="2"/>
  <c r="F95" i="2"/>
  <c r="D96" i="2"/>
  <c r="E96" i="2"/>
  <c r="F96" i="2"/>
  <c r="D97" i="2"/>
  <c r="E97" i="2"/>
  <c r="F97" i="2"/>
  <c r="D98" i="2"/>
  <c r="E98" i="2"/>
  <c r="F98" i="2"/>
  <c r="D99" i="2"/>
  <c r="E99" i="2"/>
  <c r="F99" i="2"/>
  <c r="D100" i="2"/>
  <c r="E100" i="2"/>
  <c r="F100" i="2"/>
  <c r="D101" i="2"/>
  <c r="E101" i="2"/>
  <c r="F101" i="2"/>
  <c r="D102" i="2"/>
  <c r="E102" i="2"/>
  <c r="F102" i="2"/>
  <c r="D103" i="2"/>
  <c r="E103" i="2"/>
  <c r="F103" i="2"/>
  <c r="D104" i="2"/>
  <c r="E104" i="2"/>
  <c r="F104" i="2"/>
  <c r="D105" i="2"/>
  <c r="E105" i="2"/>
  <c r="F105" i="2"/>
  <c r="D106" i="2"/>
  <c r="E106" i="2"/>
  <c r="F106" i="2"/>
  <c r="D107" i="2"/>
  <c r="E107" i="2"/>
  <c r="F107" i="2"/>
  <c r="D108" i="2"/>
  <c r="E108" i="2"/>
  <c r="F108" i="2"/>
  <c r="D109" i="2"/>
  <c r="E109" i="2"/>
  <c r="F109" i="2"/>
  <c r="D110" i="2"/>
  <c r="E110" i="2"/>
  <c r="F110" i="2"/>
  <c r="D111" i="2"/>
  <c r="E111" i="2"/>
  <c r="F111" i="2"/>
  <c r="D112" i="2"/>
  <c r="E112" i="2"/>
  <c r="F112" i="2"/>
  <c r="D113" i="2"/>
  <c r="E113" i="2"/>
  <c r="F113" i="2"/>
  <c r="D114" i="2"/>
  <c r="E114" i="2"/>
  <c r="F114" i="2"/>
  <c r="D115" i="2"/>
  <c r="E115" i="2"/>
  <c r="F115" i="2"/>
  <c r="D116" i="2"/>
  <c r="E116" i="2"/>
  <c r="F116" i="2"/>
  <c r="D117" i="2"/>
  <c r="E117" i="2"/>
  <c r="F117" i="2"/>
  <c r="D118" i="2"/>
  <c r="E118" i="2"/>
  <c r="F118" i="2"/>
  <c r="D119" i="2"/>
  <c r="E119" i="2"/>
  <c r="F119" i="2"/>
  <c r="D120" i="2"/>
  <c r="E120" i="2"/>
  <c r="F120" i="2"/>
  <c r="D121" i="2"/>
  <c r="E121" i="2"/>
  <c r="F121" i="2"/>
  <c r="D122" i="2"/>
  <c r="E122" i="2"/>
  <c r="F122" i="2"/>
  <c r="D123" i="2"/>
  <c r="E123" i="2"/>
  <c r="F123" i="2"/>
  <c r="D124" i="2"/>
  <c r="E124" i="2"/>
  <c r="F124" i="2"/>
  <c r="D125" i="2"/>
  <c r="E125" i="2"/>
  <c r="F125" i="2"/>
  <c r="D126" i="2"/>
  <c r="E126" i="2"/>
  <c r="F126" i="2"/>
  <c r="D127" i="2"/>
  <c r="E127" i="2"/>
  <c r="F127" i="2"/>
  <c r="D128" i="2"/>
  <c r="E128" i="2"/>
  <c r="F128" i="2"/>
  <c r="D129" i="2"/>
  <c r="E129" i="2"/>
  <c r="F129" i="2"/>
  <c r="D130" i="2"/>
  <c r="E130" i="2"/>
  <c r="F130" i="2"/>
  <c r="D131" i="2"/>
  <c r="E131" i="2"/>
  <c r="F131" i="2"/>
  <c r="D132" i="2"/>
  <c r="E132" i="2"/>
  <c r="F132" i="2"/>
  <c r="D133" i="2"/>
  <c r="E133" i="2"/>
  <c r="F133" i="2"/>
  <c r="D134" i="2"/>
  <c r="E134" i="2"/>
  <c r="F134" i="2"/>
  <c r="D69" i="2"/>
  <c r="E69" i="2"/>
  <c r="F69" i="2"/>
  <c r="D70" i="2"/>
  <c r="E70" i="2"/>
  <c r="F70" i="2"/>
  <c r="D71" i="2"/>
  <c r="E71" i="2"/>
  <c r="F71" i="2"/>
  <c r="D72" i="2"/>
  <c r="E72" i="2"/>
  <c r="F72" i="2"/>
  <c r="D73" i="2"/>
  <c r="E73" i="2"/>
  <c r="F73" i="2"/>
  <c r="D74" i="2"/>
  <c r="E74" i="2"/>
  <c r="F74" i="2"/>
  <c r="D75" i="2"/>
  <c r="E75" i="2"/>
  <c r="F75" i="2"/>
  <c r="D76" i="2"/>
  <c r="E76" i="2"/>
  <c r="F76" i="2"/>
  <c r="D77" i="2"/>
  <c r="E77" i="2"/>
  <c r="F77" i="2"/>
  <c r="D78" i="2"/>
  <c r="E78" i="2"/>
  <c r="F78" i="2"/>
  <c r="D79" i="2"/>
  <c r="E79" i="2"/>
  <c r="F79" i="2"/>
  <c r="D80" i="2"/>
  <c r="E80" i="2"/>
  <c r="F80" i="2"/>
  <c r="D81" i="2"/>
  <c r="E81" i="2"/>
  <c r="F81" i="2"/>
  <c r="D82" i="2"/>
  <c r="E82" i="2"/>
  <c r="F82" i="2"/>
  <c r="D83" i="2"/>
  <c r="E83" i="2"/>
  <c r="F83" i="2"/>
  <c r="D84" i="2"/>
  <c r="E84" i="2"/>
  <c r="F84" i="2"/>
  <c r="D85" i="2"/>
  <c r="E85" i="2"/>
  <c r="F85" i="2"/>
  <c r="D86" i="2"/>
  <c r="E86" i="2"/>
  <c r="F86" i="2"/>
  <c r="D87" i="2"/>
  <c r="E87" i="2"/>
  <c r="F87" i="2"/>
  <c r="D88" i="2"/>
  <c r="E88" i="2"/>
  <c r="F88" i="2"/>
  <c r="D89" i="2"/>
  <c r="E89" i="2"/>
  <c r="F89" i="2"/>
  <c r="D90" i="2"/>
  <c r="E90" i="2"/>
  <c r="F90" i="2"/>
  <c r="D91" i="2"/>
  <c r="E91" i="2"/>
  <c r="F91" i="2"/>
  <c r="D92" i="2"/>
  <c r="E92" i="2"/>
  <c r="F92" i="2"/>
  <c r="D93" i="2"/>
  <c r="E93" i="2"/>
  <c r="F93" i="2"/>
  <c r="D3" i="2"/>
  <c r="E3" i="2"/>
  <c r="F3" i="2"/>
  <c r="D4" i="2"/>
  <c r="E4" i="2"/>
  <c r="F4" i="2"/>
  <c r="D5" i="2"/>
  <c r="E5" i="2"/>
  <c r="F5" i="2"/>
  <c r="D6" i="2"/>
  <c r="E6" i="2"/>
  <c r="F6" i="2"/>
  <c r="D7" i="2"/>
  <c r="E7" i="2"/>
  <c r="F7" i="2"/>
  <c r="D8" i="2"/>
  <c r="E8" i="2"/>
  <c r="F8" i="2"/>
  <c r="D9" i="2"/>
  <c r="E9" i="2"/>
  <c r="F9" i="2"/>
  <c r="D10" i="2"/>
  <c r="E10" i="2"/>
  <c r="F10" i="2"/>
  <c r="D11" i="2"/>
  <c r="E11" i="2"/>
  <c r="F11" i="2"/>
  <c r="D12" i="2"/>
  <c r="E12" i="2"/>
  <c r="F12" i="2"/>
  <c r="D13" i="2"/>
  <c r="E13" i="2"/>
  <c r="F13" i="2"/>
  <c r="D14" i="2"/>
  <c r="E14" i="2"/>
  <c r="F14" i="2"/>
  <c r="D15" i="2"/>
  <c r="E15" i="2"/>
  <c r="F15" i="2"/>
  <c r="D16" i="2"/>
  <c r="E16" i="2"/>
  <c r="F16" i="2"/>
  <c r="D17" i="2"/>
  <c r="E17" i="2"/>
  <c r="F17" i="2"/>
  <c r="D18" i="2"/>
  <c r="E18" i="2"/>
  <c r="F18" i="2"/>
  <c r="D19" i="2"/>
  <c r="E19" i="2"/>
  <c r="F19" i="2"/>
  <c r="D20" i="2"/>
  <c r="E20" i="2"/>
  <c r="F20" i="2"/>
  <c r="D21" i="2"/>
  <c r="E21" i="2"/>
  <c r="F21" i="2"/>
  <c r="D22" i="2"/>
  <c r="E22" i="2"/>
  <c r="F22" i="2"/>
  <c r="D23" i="2"/>
  <c r="E23" i="2"/>
  <c r="F23" i="2"/>
  <c r="D24" i="2"/>
  <c r="E24" i="2"/>
  <c r="F24" i="2"/>
  <c r="D25" i="2"/>
  <c r="E25" i="2"/>
  <c r="F25" i="2"/>
  <c r="D26" i="2"/>
  <c r="E26" i="2"/>
  <c r="F26" i="2"/>
  <c r="D27" i="2"/>
  <c r="E27" i="2"/>
  <c r="F27" i="2"/>
  <c r="D28" i="2"/>
  <c r="E28" i="2"/>
  <c r="F28" i="2"/>
  <c r="D29" i="2"/>
  <c r="E29" i="2"/>
  <c r="F29" i="2"/>
  <c r="D30" i="2"/>
  <c r="E30" i="2"/>
  <c r="F30" i="2"/>
  <c r="D31" i="2"/>
  <c r="E31" i="2"/>
  <c r="F31" i="2"/>
  <c r="D32" i="2"/>
  <c r="E32" i="2"/>
  <c r="F32" i="2"/>
  <c r="D33" i="2"/>
  <c r="E33" i="2"/>
  <c r="F33" i="2"/>
  <c r="D34" i="2"/>
  <c r="E34" i="2"/>
  <c r="F34" i="2"/>
  <c r="D35" i="2"/>
  <c r="E35" i="2"/>
  <c r="F35" i="2"/>
  <c r="D36" i="2"/>
  <c r="E36" i="2"/>
  <c r="F36" i="2"/>
  <c r="D37" i="2"/>
  <c r="E37" i="2"/>
  <c r="F37" i="2"/>
  <c r="D38" i="2"/>
  <c r="E38" i="2"/>
  <c r="F38" i="2"/>
  <c r="D39" i="2"/>
  <c r="E39" i="2"/>
  <c r="F39" i="2"/>
  <c r="D40" i="2"/>
  <c r="E40" i="2"/>
  <c r="F40" i="2"/>
  <c r="D41" i="2"/>
  <c r="E41" i="2"/>
  <c r="F41" i="2"/>
  <c r="D42" i="2"/>
  <c r="E42" i="2"/>
  <c r="F42" i="2"/>
  <c r="D43" i="2"/>
  <c r="E43" i="2"/>
  <c r="F43" i="2"/>
  <c r="D44" i="2"/>
  <c r="E44" i="2"/>
  <c r="F44" i="2"/>
  <c r="D45" i="2"/>
  <c r="E45" i="2"/>
  <c r="F45" i="2"/>
  <c r="D46" i="2"/>
  <c r="E46" i="2"/>
  <c r="F46" i="2"/>
  <c r="D47" i="2"/>
  <c r="E47" i="2"/>
  <c r="F47" i="2"/>
  <c r="D48" i="2"/>
  <c r="E48" i="2"/>
  <c r="F48" i="2"/>
  <c r="D49" i="2"/>
  <c r="E49" i="2"/>
  <c r="F49" i="2"/>
  <c r="D50" i="2"/>
  <c r="E50" i="2"/>
  <c r="F50" i="2"/>
  <c r="D51" i="2"/>
  <c r="E51" i="2"/>
  <c r="F51" i="2"/>
  <c r="D52" i="2"/>
  <c r="E52" i="2"/>
  <c r="F52" i="2"/>
  <c r="D53" i="2"/>
  <c r="E53" i="2"/>
  <c r="F53" i="2"/>
  <c r="D54" i="2"/>
  <c r="E54" i="2"/>
  <c r="F54" i="2"/>
  <c r="D55" i="2"/>
  <c r="E55" i="2"/>
  <c r="F55" i="2"/>
  <c r="D56" i="2"/>
  <c r="E56" i="2"/>
  <c r="F56" i="2"/>
  <c r="D57" i="2"/>
  <c r="E57" i="2"/>
  <c r="F57" i="2"/>
  <c r="D58" i="2"/>
  <c r="E58" i="2"/>
  <c r="F58" i="2"/>
  <c r="D59" i="2"/>
  <c r="E59" i="2"/>
  <c r="F59" i="2"/>
  <c r="D60" i="2"/>
  <c r="E60" i="2"/>
  <c r="F60" i="2"/>
  <c r="D61" i="2"/>
  <c r="E61" i="2"/>
  <c r="F61" i="2"/>
  <c r="D62" i="2"/>
  <c r="E62" i="2"/>
  <c r="F62" i="2"/>
  <c r="D63" i="2"/>
  <c r="E63" i="2"/>
  <c r="F63" i="2"/>
  <c r="D64" i="2"/>
  <c r="E64" i="2"/>
  <c r="F64" i="2"/>
  <c r="D65" i="2"/>
  <c r="E65" i="2"/>
  <c r="F65" i="2"/>
  <c r="D66" i="2"/>
  <c r="E66" i="2"/>
  <c r="F66" i="2"/>
  <c r="D67" i="2"/>
  <c r="E67" i="2"/>
  <c r="F67" i="2"/>
  <c r="D68" i="2"/>
  <c r="E68" i="2"/>
  <c r="F68" i="2"/>
  <c r="D2" i="2"/>
  <c r="E2" i="2"/>
  <c r="F2" i="2"/>
  <c r="D80" i="1"/>
  <c r="E80" i="1"/>
  <c r="F80" i="1"/>
  <c r="D81" i="1"/>
  <c r="E81" i="1"/>
  <c r="F81" i="1"/>
  <c r="D82" i="1"/>
  <c r="E82" i="1"/>
  <c r="F82" i="1"/>
  <c r="D83" i="1"/>
  <c r="E83" i="1"/>
  <c r="F83" i="1"/>
  <c r="D84" i="1"/>
  <c r="E84" i="1"/>
  <c r="F84" i="1"/>
  <c r="D85" i="1"/>
  <c r="E85" i="1"/>
  <c r="F85" i="1"/>
  <c r="D86" i="1"/>
  <c r="E86" i="1"/>
  <c r="F86" i="1"/>
  <c r="D87" i="1"/>
  <c r="E87" i="1"/>
  <c r="F87" i="1"/>
  <c r="D88" i="1"/>
  <c r="E88" i="1"/>
  <c r="F88" i="1"/>
  <c r="D89" i="1"/>
  <c r="E89" i="1"/>
  <c r="F89" i="1"/>
  <c r="D90" i="1"/>
  <c r="E90" i="1"/>
  <c r="F90" i="1"/>
  <c r="D91" i="1"/>
  <c r="E91" i="1"/>
  <c r="F91" i="1"/>
  <c r="D92" i="1"/>
  <c r="E92" i="1"/>
  <c r="F92" i="1"/>
  <c r="D93" i="1"/>
  <c r="E93" i="1"/>
  <c r="F93" i="1"/>
  <c r="D94" i="1"/>
  <c r="E94" i="1"/>
  <c r="F94" i="1"/>
  <c r="D95" i="1"/>
  <c r="E95" i="1"/>
  <c r="F95" i="1"/>
  <c r="D96" i="1"/>
  <c r="E96" i="1"/>
  <c r="F96" i="1"/>
  <c r="D97" i="1"/>
  <c r="E97" i="1"/>
  <c r="F97" i="1"/>
  <c r="D98" i="1"/>
  <c r="E98" i="1"/>
  <c r="F98" i="1"/>
  <c r="D99" i="1"/>
  <c r="E99" i="1"/>
  <c r="F99" i="1"/>
  <c r="D100" i="1"/>
  <c r="E100" i="1"/>
  <c r="F100" i="1"/>
  <c r="D52" i="1"/>
  <c r="E52" i="1"/>
  <c r="F52" i="1"/>
  <c r="D53" i="1"/>
  <c r="E53" i="1"/>
  <c r="F53" i="1"/>
  <c r="D54" i="1"/>
  <c r="E54" i="1"/>
  <c r="F54" i="1"/>
  <c r="D55" i="1"/>
  <c r="E55" i="1"/>
  <c r="F55" i="1"/>
  <c r="D56" i="1"/>
  <c r="E56" i="1"/>
  <c r="F56" i="1"/>
  <c r="D57" i="1"/>
  <c r="E57" i="1"/>
  <c r="F57" i="1"/>
  <c r="D58" i="1"/>
  <c r="E58" i="1"/>
  <c r="F58" i="1"/>
  <c r="D59" i="1"/>
  <c r="E59" i="1"/>
  <c r="F59" i="1"/>
  <c r="D60" i="1"/>
  <c r="E60" i="1"/>
  <c r="F60" i="1"/>
  <c r="D61" i="1"/>
  <c r="E61" i="1"/>
  <c r="F61" i="1"/>
  <c r="D62" i="1"/>
  <c r="E62" i="1"/>
  <c r="F62" i="1"/>
  <c r="D63" i="1"/>
  <c r="E63" i="1"/>
  <c r="F63" i="1"/>
  <c r="D64" i="1"/>
  <c r="E64" i="1"/>
  <c r="F64" i="1"/>
  <c r="D65" i="1"/>
  <c r="E65" i="1"/>
  <c r="F65" i="1"/>
  <c r="D66" i="1"/>
  <c r="E66" i="1"/>
  <c r="F66" i="1"/>
  <c r="D67" i="1"/>
  <c r="E67" i="1"/>
  <c r="F67" i="1"/>
  <c r="D68" i="1"/>
  <c r="E68" i="1"/>
  <c r="F68" i="1"/>
  <c r="D69" i="1"/>
  <c r="E69" i="1"/>
  <c r="F69" i="1"/>
  <c r="D70" i="1"/>
  <c r="E70" i="1"/>
  <c r="F70" i="1"/>
  <c r="D71" i="1"/>
  <c r="E71" i="1"/>
  <c r="F71" i="1"/>
  <c r="D72" i="1"/>
  <c r="E72" i="1"/>
  <c r="F72" i="1"/>
  <c r="D73" i="1"/>
  <c r="E73" i="1"/>
  <c r="F73" i="1"/>
  <c r="D74" i="1"/>
  <c r="E74" i="1"/>
  <c r="F74" i="1"/>
  <c r="D75" i="1"/>
  <c r="E75" i="1"/>
  <c r="F75" i="1"/>
  <c r="D76" i="1"/>
  <c r="E76" i="1"/>
  <c r="F76" i="1"/>
  <c r="D77" i="1"/>
  <c r="E77" i="1"/>
  <c r="F77" i="1"/>
  <c r="D78" i="1"/>
  <c r="E78" i="1"/>
  <c r="F78" i="1"/>
  <c r="D79" i="1"/>
  <c r="E79" i="1"/>
  <c r="F79" i="1"/>
  <c r="D3" i="1"/>
  <c r="E3" i="1"/>
  <c r="F3" i="1"/>
  <c r="D4" i="1"/>
  <c r="E4" i="1"/>
  <c r="F4" i="1"/>
  <c r="D5" i="1"/>
  <c r="E5" i="1"/>
  <c r="F5" i="1"/>
  <c r="D6" i="1"/>
  <c r="E6" i="1"/>
  <c r="F6" i="1"/>
  <c r="D7" i="1"/>
  <c r="E7" i="1"/>
  <c r="F7" i="1"/>
  <c r="D8" i="1"/>
  <c r="E8" i="1"/>
  <c r="F8" i="1"/>
  <c r="D9" i="1"/>
  <c r="E9" i="1"/>
  <c r="F9" i="1"/>
  <c r="D10" i="1"/>
  <c r="E10" i="1"/>
  <c r="F10" i="1"/>
  <c r="D11" i="1"/>
  <c r="E11" i="1"/>
  <c r="F11" i="1"/>
  <c r="D12" i="1"/>
  <c r="E12" i="1"/>
  <c r="F12" i="1"/>
  <c r="D13" i="1"/>
  <c r="E13" i="1"/>
  <c r="F13" i="1"/>
  <c r="D14" i="1"/>
  <c r="E14" i="1"/>
  <c r="F14" i="1"/>
  <c r="D15" i="1"/>
  <c r="E15" i="1"/>
  <c r="F15" i="1"/>
  <c r="D16" i="1"/>
  <c r="E16" i="1"/>
  <c r="F16" i="1"/>
  <c r="D17" i="1"/>
  <c r="E17" i="1"/>
  <c r="F17" i="1"/>
  <c r="D18" i="1"/>
  <c r="E18" i="1"/>
  <c r="F18" i="1"/>
  <c r="D19" i="1"/>
  <c r="E19" i="1"/>
  <c r="F19" i="1"/>
  <c r="D20" i="1"/>
  <c r="E20" i="1"/>
  <c r="F20" i="1"/>
  <c r="D21" i="1"/>
  <c r="E21" i="1"/>
  <c r="F21" i="1"/>
  <c r="D22" i="1"/>
  <c r="E22" i="1"/>
  <c r="F22" i="1"/>
  <c r="D23" i="1"/>
  <c r="E23" i="1"/>
  <c r="F23" i="1"/>
  <c r="D24" i="1"/>
  <c r="E24" i="1"/>
  <c r="F24" i="1"/>
  <c r="D25" i="1"/>
  <c r="E25" i="1"/>
  <c r="F25" i="1"/>
  <c r="D26" i="1"/>
  <c r="E26" i="1"/>
  <c r="F26" i="1"/>
  <c r="D27" i="1"/>
  <c r="E27" i="1"/>
  <c r="F27" i="1"/>
  <c r="D28" i="1"/>
  <c r="E28" i="1"/>
  <c r="F28" i="1"/>
  <c r="D29" i="1"/>
  <c r="E29" i="1"/>
  <c r="F29" i="1"/>
  <c r="D30" i="1"/>
  <c r="E30" i="1"/>
  <c r="F30" i="1"/>
  <c r="D31" i="1"/>
  <c r="E31" i="1"/>
  <c r="F31" i="1"/>
  <c r="D32" i="1"/>
  <c r="E32" i="1"/>
  <c r="F32" i="1"/>
  <c r="D33" i="1"/>
  <c r="E33" i="1"/>
  <c r="F33" i="1"/>
  <c r="D34" i="1"/>
  <c r="E34" i="1"/>
  <c r="F34" i="1"/>
  <c r="D35" i="1"/>
  <c r="E35" i="1"/>
  <c r="F35" i="1"/>
  <c r="D36" i="1"/>
  <c r="E36" i="1"/>
  <c r="F36" i="1"/>
  <c r="D37" i="1"/>
  <c r="E37" i="1"/>
  <c r="F37" i="1"/>
  <c r="D38" i="1"/>
  <c r="E38" i="1"/>
  <c r="F38" i="1"/>
  <c r="D39" i="1"/>
  <c r="E39" i="1"/>
  <c r="F39" i="1"/>
  <c r="D40" i="1"/>
  <c r="E40" i="1"/>
  <c r="F40" i="1"/>
  <c r="D41" i="1"/>
  <c r="E41" i="1"/>
  <c r="F41" i="1"/>
  <c r="D42" i="1"/>
  <c r="E42" i="1"/>
  <c r="F42" i="1"/>
  <c r="D43" i="1"/>
  <c r="E43" i="1"/>
  <c r="F43" i="1"/>
  <c r="D44" i="1"/>
  <c r="E44" i="1"/>
  <c r="F44" i="1"/>
  <c r="D45" i="1"/>
  <c r="E45" i="1"/>
  <c r="F45" i="1"/>
  <c r="D46" i="1"/>
  <c r="E46" i="1"/>
  <c r="F46" i="1"/>
  <c r="D47" i="1"/>
  <c r="E47" i="1"/>
  <c r="F47" i="1"/>
  <c r="D48" i="1"/>
  <c r="E48" i="1"/>
  <c r="F48" i="1"/>
  <c r="D49" i="1"/>
  <c r="E49" i="1"/>
  <c r="F49" i="1"/>
  <c r="D50" i="1"/>
  <c r="E50" i="1"/>
  <c r="F50" i="1"/>
  <c r="D51" i="1"/>
  <c r="E51" i="1"/>
  <c r="F51" i="1"/>
  <c r="D2" i="1"/>
  <c r="E2" i="1"/>
  <c r="F2" i="1"/>
</calcChain>
</file>

<file path=xl/sharedStrings.xml><?xml version="1.0" encoding="utf-8"?>
<sst xmlns="http://schemas.openxmlformats.org/spreadsheetml/2006/main" count="274" uniqueCount="14">
  <si>
    <t>Focal</t>
  </si>
  <si>
    <t>Competitor</t>
  </si>
  <si>
    <t>CI</t>
  </si>
  <si>
    <t>log2(CI)</t>
  </si>
  <si>
    <t>wild type</t>
  </si>
  <si>
    <t>p</t>
  </si>
  <si>
    <t>Condition</t>
  </si>
  <si>
    <t>ceh-60(lst446)</t>
  </si>
  <si>
    <t>ceh-60(lst491)</t>
  </si>
  <si>
    <t>vrp-1(lst539)</t>
  </si>
  <si>
    <t>YP170B-deprived</t>
  </si>
  <si>
    <t>YP170A&amp;B-deprived</t>
  </si>
  <si>
    <t>YP115&amp;88-deprived</t>
  </si>
  <si>
    <t>YP170&amp;115&amp;88-depri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E7436-AE60-DD41-83A5-9263C2193507}">
  <dimension ref="A1:F100"/>
  <sheetViews>
    <sheetView tabSelected="1" workbookViewId="0">
      <pane ySplit="1" topLeftCell="A2" activePane="bottomLeft" state="frozen"/>
      <selection pane="bottomLeft"/>
    </sheetView>
  </sheetViews>
  <sheetFormatPr baseColWidth="10" defaultRowHeight="16"/>
  <cols>
    <col min="1" max="1" width="13.6640625" style="1" bestFit="1" customWidth="1"/>
    <col min="2" max="16384" width="10.83203125" style="1"/>
  </cols>
  <sheetData>
    <row r="1" spans="1:6">
      <c r="A1" s="5" t="s">
        <v>6</v>
      </c>
      <c r="B1" s="5" t="s">
        <v>0</v>
      </c>
      <c r="C1" s="5" t="s">
        <v>1</v>
      </c>
      <c r="D1" s="6" t="s">
        <v>5</v>
      </c>
      <c r="E1" s="5" t="s">
        <v>2</v>
      </c>
      <c r="F1" s="5" t="s">
        <v>3</v>
      </c>
    </row>
    <row r="2" spans="1:6">
      <c r="A2" s="1" t="s">
        <v>4</v>
      </c>
      <c r="B2">
        <v>30</v>
      </c>
      <c r="C2">
        <v>49</v>
      </c>
      <c r="D2" s="1">
        <f>B2/(B2+C2)</f>
        <v>0.379746835443038</v>
      </c>
      <c r="E2" s="1">
        <f>D2/(1-D2)</f>
        <v>0.61224489795918369</v>
      </c>
      <c r="F2" s="1">
        <f>LOG(E2,2)</f>
        <v>-0.70781924850668965</v>
      </c>
    </row>
    <row r="3" spans="1:6">
      <c r="A3" s="1" t="s">
        <v>4</v>
      </c>
      <c r="B3">
        <v>49</v>
      </c>
      <c r="C3">
        <v>49</v>
      </c>
      <c r="D3" s="1">
        <f t="shared" ref="D3:D51" si="0">B3/(B3+C3)</f>
        <v>0.5</v>
      </c>
      <c r="E3" s="1">
        <f t="shared" ref="E3:E66" si="1">D3/(1-D3)</f>
        <v>1</v>
      </c>
      <c r="F3" s="1">
        <f t="shared" ref="F3:F66" si="2">LOG(E3,2)</f>
        <v>0</v>
      </c>
    </row>
    <row r="4" spans="1:6">
      <c r="A4" s="1" t="s">
        <v>4</v>
      </c>
      <c r="B4">
        <v>49</v>
      </c>
      <c r="C4">
        <v>35</v>
      </c>
      <c r="D4" s="1">
        <f t="shared" si="0"/>
        <v>0.58333333333333337</v>
      </c>
      <c r="E4" s="1">
        <f t="shared" si="1"/>
        <v>1.4000000000000001</v>
      </c>
      <c r="F4" s="1">
        <f t="shared" si="2"/>
        <v>0.48542682717024188</v>
      </c>
    </row>
    <row r="5" spans="1:6">
      <c r="A5" s="1" t="s">
        <v>4</v>
      </c>
      <c r="B5">
        <v>55</v>
      </c>
      <c r="C5">
        <v>27</v>
      </c>
      <c r="D5" s="1">
        <f t="shared" si="0"/>
        <v>0.67073170731707321</v>
      </c>
      <c r="E5" s="1">
        <f t="shared" si="1"/>
        <v>2.0370370370370372</v>
      </c>
      <c r="F5" s="1">
        <f t="shared" si="2"/>
        <v>1.0264722113611913</v>
      </c>
    </row>
    <row r="6" spans="1:6">
      <c r="A6" s="1" t="s">
        <v>4</v>
      </c>
      <c r="B6">
        <v>48</v>
      </c>
      <c r="C6">
        <v>59</v>
      </c>
      <c r="D6" s="1">
        <f t="shared" si="0"/>
        <v>0.44859813084112149</v>
      </c>
      <c r="E6" s="1">
        <f t="shared" si="1"/>
        <v>0.81355932203389836</v>
      </c>
      <c r="F6" s="1">
        <f t="shared" si="2"/>
        <v>-0.29768054864068499</v>
      </c>
    </row>
    <row r="7" spans="1:6">
      <c r="A7" s="1" t="s">
        <v>4</v>
      </c>
      <c r="B7">
        <v>43</v>
      </c>
      <c r="C7">
        <v>40</v>
      </c>
      <c r="D7" s="1">
        <f t="shared" si="0"/>
        <v>0.51807228915662651</v>
      </c>
      <c r="E7" s="1">
        <f t="shared" si="1"/>
        <v>1.075</v>
      </c>
      <c r="F7" s="1">
        <f t="shared" si="2"/>
        <v>0.10433665981473553</v>
      </c>
    </row>
    <row r="8" spans="1:6">
      <c r="A8" s="1" t="s">
        <v>4</v>
      </c>
      <c r="B8">
        <v>46</v>
      </c>
      <c r="C8">
        <v>33</v>
      </c>
      <c r="D8" s="1">
        <f t="shared" si="0"/>
        <v>0.58227848101265822</v>
      </c>
      <c r="E8" s="1">
        <f t="shared" si="1"/>
        <v>1.3939393939393938</v>
      </c>
      <c r="F8" s="1">
        <f t="shared" si="2"/>
        <v>0.47916783669855934</v>
      </c>
    </row>
    <row r="9" spans="1:6">
      <c r="A9" s="1" t="s">
        <v>4</v>
      </c>
      <c r="B9">
        <v>58</v>
      </c>
      <c r="C9">
        <v>49</v>
      </c>
      <c r="D9" s="1">
        <f t="shared" si="0"/>
        <v>0.54205607476635509</v>
      </c>
      <c r="E9" s="1">
        <f t="shared" si="1"/>
        <v>1.1836734693877549</v>
      </c>
      <c r="F9" s="1">
        <f t="shared" si="2"/>
        <v>0.24327115101236363</v>
      </c>
    </row>
    <row r="10" spans="1:6">
      <c r="A10" s="1" t="s">
        <v>4</v>
      </c>
      <c r="B10">
        <v>43</v>
      </c>
      <c r="C10">
        <v>41</v>
      </c>
      <c r="D10" s="1">
        <f t="shared" si="0"/>
        <v>0.51190476190476186</v>
      </c>
      <c r="E10" s="1">
        <f t="shared" si="1"/>
        <v>1.0487804878048779</v>
      </c>
      <c r="F10" s="1">
        <f t="shared" si="2"/>
        <v>6.8712750084014007E-2</v>
      </c>
    </row>
    <row r="11" spans="1:6">
      <c r="A11" s="1" t="s">
        <v>4</v>
      </c>
      <c r="B11">
        <v>35</v>
      </c>
      <c r="C11">
        <v>38</v>
      </c>
      <c r="D11" s="1">
        <f t="shared" si="0"/>
        <v>0.47945205479452052</v>
      </c>
      <c r="E11" s="1">
        <f t="shared" si="1"/>
        <v>0.92105263157894712</v>
      </c>
      <c r="F11" s="1">
        <f t="shared" si="2"/>
        <v>-0.11864449649861943</v>
      </c>
    </row>
    <row r="12" spans="1:6">
      <c r="A12" s="1" t="s">
        <v>4</v>
      </c>
      <c r="B12">
        <v>30</v>
      </c>
      <c r="C12">
        <v>28</v>
      </c>
      <c r="D12" s="1">
        <f t="shared" si="0"/>
        <v>0.51724137931034486</v>
      </c>
      <c r="E12" s="1">
        <f t="shared" si="1"/>
        <v>1.0714285714285716</v>
      </c>
      <c r="F12" s="1">
        <f t="shared" si="2"/>
        <v>9.953567355091468E-2</v>
      </c>
    </row>
    <row r="13" spans="1:6">
      <c r="A13" s="1" t="s">
        <v>4</v>
      </c>
      <c r="B13">
        <v>25</v>
      </c>
      <c r="C13">
        <v>28</v>
      </c>
      <c r="D13" s="1">
        <f t="shared" si="0"/>
        <v>0.47169811320754718</v>
      </c>
      <c r="E13" s="1">
        <f t="shared" si="1"/>
        <v>0.8928571428571429</v>
      </c>
      <c r="F13" s="1">
        <f t="shared" si="2"/>
        <v>-0.16349873228287934</v>
      </c>
    </row>
    <row r="14" spans="1:6">
      <c r="A14" s="1" t="s">
        <v>4</v>
      </c>
      <c r="B14">
        <v>45</v>
      </c>
      <c r="C14">
        <v>39</v>
      </c>
      <c r="D14" s="1">
        <f t="shared" si="0"/>
        <v>0.5357142857142857</v>
      </c>
      <c r="E14" s="1">
        <f t="shared" si="1"/>
        <v>1.1538461538461537</v>
      </c>
      <c r="F14" s="1">
        <f t="shared" si="2"/>
        <v>0.20645087746742624</v>
      </c>
    </row>
    <row r="15" spans="1:6">
      <c r="A15" s="1" t="s">
        <v>4</v>
      </c>
      <c r="B15">
        <v>80</v>
      </c>
      <c r="C15">
        <v>71</v>
      </c>
      <c r="D15" s="1">
        <f t="shared" si="0"/>
        <v>0.5298013245033113</v>
      </c>
      <c r="E15" s="1">
        <f t="shared" si="1"/>
        <v>1.126760563380282</v>
      </c>
      <c r="F15" s="1">
        <f t="shared" si="2"/>
        <v>0.17218097538268065</v>
      </c>
    </row>
    <row r="16" spans="1:6">
      <c r="A16" s="1" t="s">
        <v>4</v>
      </c>
      <c r="B16">
        <v>52</v>
      </c>
      <c r="C16">
        <v>72</v>
      </c>
      <c r="D16" s="1">
        <f t="shared" si="0"/>
        <v>0.41935483870967744</v>
      </c>
      <c r="E16" s="1">
        <f t="shared" si="1"/>
        <v>0.72222222222222232</v>
      </c>
      <c r="F16" s="1">
        <f t="shared" si="2"/>
        <v>-0.46948528330122002</v>
      </c>
    </row>
    <row r="17" spans="1:6">
      <c r="A17" s="1" t="s">
        <v>4</v>
      </c>
      <c r="B17">
        <v>38</v>
      </c>
      <c r="C17">
        <v>39</v>
      </c>
      <c r="D17" s="1">
        <f t="shared" si="0"/>
        <v>0.4935064935064935</v>
      </c>
      <c r="E17" s="1">
        <f t="shared" si="1"/>
        <v>0.97435897435897423</v>
      </c>
      <c r="F17" s="1">
        <f t="shared" si="2"/>
        <v>-3.7474705418663046E-2</v>
      </c>
    </row>
    <row r="18" spans="1:6">
      <c r="A18" s="1" t="s">
        <v>4</v>
      </c>
      <c r="B18">
        <v>93</v>
      </c>
      <c r="C18">
        <v>122</v>
      </c>
      <c r="D18" s="1">
        <f t="shared" si="0"/>
        <v>0.4325581395348837</v>
      </c>
      <c r="E18" s="1">
        <f t="shared" si="1"/>
        <v>0.76229508196721296</v>
      </c>
      <c r="F18" s="1">
        <f t="shared" si="2"/>
        <v>-0.39157852645485519</v>
      </c>
    </row>
    <row r="19" spans="1:6">
      <c r="A19" s="1" t="s">
        <v>4</v>
      </c>
      <c r="B19">
        <v>75</v>
      </c>
      <c r="C19">
        <v>81</v>
      </c>
      <c r="D19" s="1">
        <f t="shared" si="0"/>
        <v>0.48076923076923078</v>
      </c>
      <c r="E19" s="1">
        <f t="shared" si="1"/>
        <v>0.92592592592592604</v>
      </c>
      <c r="F19" s="1">
        <f t="shared" si="2"/>
        <v>-0.11103131238874367</v>
      </c>
    </row>
    <row r="20" spans="1:6">
      <c r="A20" s="1" t="s">
        <v>4</v>
      </c>
      <c r="B20">
        <v>82</v>
      </c>
      <c r="C20">
        <v>78</v>
      </c>
      <c r="D20" s="1">
        <f t="shared" si="0"/>
        <v>0.51249999999999996</v>
      </c>
      <c r="E20" s="1">
        <f t="shared" si="1"/>
        <v>1.0512820512820511</v>
      </c>
      <c r="F20" s="1">
        <f t="shared" si="2"/>
        <v>7.2149785755835097E-2</v>
      </c>
    </row>
    <row r="21" spans="1:6">
      <c r="A21" s="1" t="s">
        <v>4</v>
      </c>
      <c r="B21">
        <v>103</v>
      </c>
      <c r="C21">
        <v>80</v>
      </c>
      <c r="D21" s="1">
        <f t="shared" si="0"/>
        <v>0.56284153005464477</v>
      </c>
      <c r="E21" s="1">
        <f t="shared" si="1"/>
        <v>1.2874999999999999</v>
      </c>
      <c r="F21" s="1">
        <f t="shared" si="2"/>
        <v>0.3645724322958559</v>
      </c>
    </row>
    <row r="22" spans="1:6">
      <c r="A22" s="1" t="s">
        <v>4</v>
      </c>
      <c r="B22">
        <v>42</v>
      </c>
      <c r="C22">
        <v>35</v>
      </c>
      <c r="D22" s="1">
        <f t="shared" si="0"/>
        <v>0.54545454545454541</v>
      </c>
      <c r="E22" s="1">
        <f t="shared" si="1"/>
        <v>1.1999999999999997</v>
      </c>
      <c r="F22" s="1">
        <f t="shared" si="2"/>
        <v>0.26303440583379351</v>
      </c>
    </row>
    <row r="23" spans="1:6">
      <c r="A23" s="1" t="s">
        <v>4</v>
      </c>
      <c r="B23">
        <v>60</v>
      </c>
      <c r="C23">
        <v>52</v>
      </c>
      <c r="D23" s="1">
        <f t="shared" si="0"/>
        <v>0.5357142857142857</v>
      </c>
      <c r="E23" s="1">
        <f t="shared" si="1"/>
        <v>1.1538461538461537</v>
      </c>
      <c r="F23" s="1">
        <f t="shared" si="2"/>
        <v>0.20645087746742624</v>
      </c>
    </row>
    <row r="24" spans="1:6">
      <c r="A24" s="1" t="s">
        <v>4</v>
      </c>
      <c r="B24">
        <v>30</v>
      </c>
      <c r="C24">
        <v>32</v>
      </c>
      <c r="D24" s="1">
        <f t="shared" si="0"/>
        <v>0.4838709677419355</v>
      </c>
      <c r="E24" s="1">
        <f t="shared" si="1"/>
        <v>0.9375</v>
      </c>
      <c r="F24" s="1">
        <f t="shared" si="2"/>
        <v>-9.3109404391481479E-2</v>
      </c>
    </row>
    <row r="25" spans="1:6">
      <c r="A25" s="1" t="s">
        <v>4</v>
      </c>
      <c r="B25">
        <v>30</v>
      </c>
      <c r="C25">
        <v>21</v>
      </c>
      <c r="D25" s="1">
        <f t="shared" si="0"/>
        <v>0.58823529411764708</v>
      </c>
      <c r="E25" s="1">
        <f t="shared" si="1"/>
        <v>1.4285714285714286</v>
      </c>
      <c r="F25" s="1">
        <f t="shared" si="2"/>
        <v>0.51457317282975823</v>
      </c>
    </row>
    <row r="26" spans="1:6">
      <c r="A26" s="1" t="s">
        <v>4</v>
      </c>
      <c r="B26">
        <v>40</v>
      </c>
      <c r="C26">
        <v>46</v>
      </c>
      <c r="D26" s="1">
        <f t="shared" si="0"/>
        <v>0.46511627906976744</v>
      </c>
      <c r="E26" s="1">
        <f t="shared" si="1"/>
        <v>0.86956521739130421</v>
      </c>
      <c r="F26" s="1">
        <f t="shared" si="2"/>
        <v>-0.20163386116965074</v>
      </c>
    </row>
    <row r="27" spans="1:6">
      <c r="A27" s="1" t="s">
        <v>4</v>
      </c>
      <c r="B27">
        <v>33</v>
      </c>
      <c r="C27">
        <v>53</v>
      </c>
      <c r="D27" s="1">
        <f t="shared" si="0"/>
        <v>0.38372093023255816</v>
      </c>
      <c r="E27" s="1">
        <f t="shared" si="1"/>
        <v>0.62264150943396235</v>
      </c>
      <c r="F27" s="1">
        <f t="shared" si="2"/>
        <v>-0.68352633520474559</v>
      </c>
    </row>
    <row r="28" spans="1:6" s="3" customFormat="1">
      <c r="A28" s="3" t="s">
        <v>4</v>
      </c>
      <c r="B28" s="4">
        <v>54</v>
      </c>
      <c r="C28" s="4">
        <v>52</v>
      </c>
      <c r="D28" s="1">
        <f t="shared" si="0"/>
        <v>0.50943396226415094</v>
      </c>
      <c r="E28" s="1">
        <f t="shared" si="1"/>
        <v>1.0384615384615385</v>
      </c>
      <c r="F28" s="1">
        <f t="shared" si="2"/>
        <v>5.4447784022376509E-2</v>
      </c>
    </row>
    <row r="29" spans="1:6">
      <c r="A29" s="2" t="s">
        <v>7</v>
      </c>
      <c r="B29">
        <v>15</v>
      </c>
      <c r="C29">
        <v>16</v>
      </c>
      <c r="D29" s="1">
        <f t="shared" si="0"/>
        <v>0.4838709677419355</v>
      </c>
      <c r="E29" s="1">
        <f t="shared" si="1"/>
        <v>0.9375</v>
      </c>
      <c r="F29" s="1">
        <f t="shared" si="2"/>
        <v>-9.3109404391481479E-2</v>
      </c>
    </row>
    <row r="30" spans="1:6">
      <c r="A30" s="2" t="s">
        <v>7</v>
      </c>
      <c r="B30">
        <v>21</v>
      </c>
      <c r="C30">
        <v>33</v>
      </c>
      <c r="D30" s="1">
        <f t="shared" si="0"/>
        <v>0.3888888888888889</v>
      </c>
      <c r="E30" s="1">
        <f t="shared" si="1"/>
        <v>0.63636363636363635</v>
      </c>
      <c r="F30" s="1">
        <f t="shared" si="2"/>
        <v>-0.65207669657969325</v>
      </c>
    </row>
    <row r="31" spans="1:6">
      <c r="A31" s="2" t="s">
        <v>7</v>
      </c>
      <c r="B31">
        <v>25</v>
      </c>
      <c r="C31">
        <v>26</v>
      </c>
      <c r="D31" s="1">
        <f t="shared" si="0"/>
        <v>0.49019607843137253</v>
      </c>
      <c r="E31" s="1">
        <f t="shared" si="1"/>
        <v>0.96153846153846156</v>
      </c>
      <c r="F31" s="1">
        <f t="shared" si="2"/>
        <v>-5.6583528366367424E-2</v>
      </c>
    </row>
    <row r="32" spans="1:6">
      <c r="A32" s="2" t="s">
        <v>7</v>
      </c>
      <c r="B32">
        <v>49</v>
      </c>
      <c r="C32">
        <v>51</v>
      </c>
      <c r="D32" s="1">
        <f t="shared" si="0"/>
        <v>0.49</v>
      </c>
      <c r="E32" s="1">
        <f t="shared" si="1"/>
        <v>0.96078431372549011</v>
      </c>
      <c r="F32" s="1">
        <f t="shared" si="2"/>
        <v>-5.7715497856287504E-2</v>
      </c>
    </row>
    <row r="33" spans="1:6">
      <c r="A33" s="2" t="s">
        <v>7</v>
      </c>
      <c r="B33">
        <v>17</v>
      </c>
      <c r="C33">
        <v>25</v>
      </c>
      <c r="D33" s="1">
        <f t="shared" si="0"/>
        <v>0.40476190476190477</v>
      </c>
      <c r="E33" s="1">
        <f t="shared" si="1"/>
        <v>0.68</v>
      </c>
      <c r="F33" s="1">
        <f t="shared" si="2"/>
        <v>-0.55639334852438527</v>
      </c>
    </row>
    <row r="34" spans="1:6">
      <c r="A34" s="2" t="s">
        <v>7</v>
      </c>
      <c r="B34">
        <v>18</v>
      </c>
      <c r="C34">
        <v>26</v>
      </c>
      <c r="D34" s="1">
        <f t="shared" si="0"/>
        <v>0.40909090909090912</v>
      </c>
      <c r="E34" s="1">
        <f t="shared" si="1"/>
        <v>0.6923076923076924</v>
      </c>
      <c r="F34" s="1">
        <f t="shared" si="2"/>
        <v>-0.53051471669877959</v>
      </c>
    </row>
    <row r="35" spans="1:6">
      <c r="A35" s="2" t="s">
        <v>7</v>
      </c>
      <c r="B35">
        <v>23</v>
      </c>
      <c r="C35">
        <v>20</v>
      </c>
      <c r="D35" s="1">
        <f t="shared" si="0"/>
        <v>0.53488372093023251</v>
      </c>
      <c r="E35" s="1">
        <f t="shared" si="1"/>
        <v>1.1499999999999997</v>
      </c>
      <c r="F35" s="1">
        <f t="shared" si="2"/>
        <v>0.20163386116965015</v>
      </c>
    </row>
    <row r="36" spans="1:6">
      <c r="A36" s="2" t="s">
        <v>7</v>
      </c>
      <c r="B36">
        <v>56</v>
      </c>
      <c r="C36">
        <v>44</v>
      </c>
      <c r="D36" s="1">
        <f t="shared" si="0"/>
        <v>0.56000000000000005</v>
      </c>
      <c r="E36" s="1">
        <f t="shared" si="1"/>
        <v>1.2727272727272729</v>
      </c>
      <c r="F36" s="1">
        <f t="shared" si="2"/>
        <v>0.34792330342030708</v>
      </c>
    </row>
    <row r="37" spans="1:6">
      <c r="A37" s="2" t="s">
        <v>7</v>
      </c>
      <c r="B37">
        <v>20</v>
      </c>
      <c r="C37">
        <v>50</v>
      </c>
      <c r="D37" s="1">
        <f t="shared" si="0"/>
        <v>0.2857142857142857</v>
      </c>
      <c r="E37" s="1">
        <f t="shared" si="1"/>
        <v>0.39999999999999997</v>
      </c>
      <c r="F37" s="1">
        <f t="shared" si="2"/>
        <v>-1.3219280948873624</v>
      </c>
    </row>
    <row r="38" spans="1:6">
      <c r="A38" s="2" t="s">
        <v>7</v>
      </c>
      <c r="B38">
        <v>38</v>
      </c>
      <c r="C38">
        <v>51</v>
      </c>
      <c r="D38" s="1">
        <f t="shared" si="0"/>
        <v>0.42696629213483145</v>
      </c>
      <c r="E38" s="1">
        <f t="shared" si="1"/>
        <v>0.74509803921568618</v>
      </c>
      <c r="F38" s="1">
        <f t="shared" si="2"/>
        <v>-0.42449782852791029</v>
      </c>
    </row>
    <row r="39" spans="1:6">
      <c r="A39" s="2" t="s">
        <v>7</v>
      </c>
      <c r="B39">
        <v>17</v>
      </c>
      <c r="C39">
        <v>25</v>
      </c>
      <c r="D39" s="1">
        <f t="shared" si="0"/>
        <v>0.40476190476190477</v>
      </c>
      <c r="E39" s="1">
        <f t="shared" si="1"/>
        <v>0.68</v>
      </c>
      <c r="F39" s="1">
        <f t="shared" si="2"/>
        <v>-0.55639334852438527</v>
      </c>
    </row>
    <row r="40" spans="1:6">
      <c r="A40" s="2" t="s">
        <v>7</v>
      </c>
      <c r="B40">
        <v>22</v>
      </c>
      <c r="C40">
        <v>22</v>
      </c>
      <c r="D40" s="1">
        <f t="shared" si="0"/>
        <v>0.5</v>
      </c>
      <c r="E40" s="1">
        <f t="shared" si="1"/>
        <v>1</v>
      </c>
      <c r="F40" s="1">
        <f t="shared" si="2"/>
        <v>0</v>
      </c>
    </row>
    <row r="41" spans="1:6">
      <c r="A41" s="2" t="s">
        <v>7</v>
      </c>
      <c r="B41">
        <v>18</v>
      </c>
      <c r="C41">
        <v>25</v>
      </c>
      <c r="D41" s="1">
        <f t="shared" si="0"/>
        <v>0.41860465116279072</v>
      </c>
      <c r="E41" s="1">
        <f t="shared" si="1"/>
        <v>0.72000000000000008</v>
      </c>
      <c r="F41" s="1">
        <f t="shared" si="2"/>
        <v>-0.47393118833241216</v>
      </c>
    </row>
    <row r="42" spans="1:6">
      <c r="A42" s="2" t="s">
        <v>7</v>
      </c>
      <c r="B42">
        <v>17</v>
      </c>
      <c r="C42">
        <v>27</v>
      </c>
      <c r="D42" s="1">
        <f t="shared" si="0"/>
        <v>0.38636363636363635</v>
      </c>
      <c r="E42" s="1">
        <f t="shared" si="1"/>
        <v>0.62962962962962965</v>
      </c>
      <c r="F42" s="1">
        <f t="shared" si="2"/>
        <v>-0.66742466091312913</v>
      </c>
    </row>
    <row r="43" spans="1:6">
      <c r="A43" s="2" t="s">
        <v>7</v>
      </c>
      <c r="B43">
        <v>15</v>
      </c>
      <c r="C43">
        <v>26</v>
      </c>
      <c r="D43" s="1">
        <f t="shared" si="0"/>
        <v>0.36585365853658536</v>
      </c>
      <c r="E43" s="1">
        <f t="shared" si="1"/>
        <v>0.57692307692307687</v>
      </c>
      <c r="F43" s="1">
        <f t="shared" si="2"/>
        <v>-0.79354912253257381</v>
      </c>
    </row>
    <row r="44" spans="1:6">
      <c r="A44" s="2" t="s">
        <v>7</v>
      </c>
      <c r="B44">
        <v>28</v>
      </c>
      <c r="C44">
        <v>49</v>
      </c>
      <c r="D44" s="1">
        <f t="shared" si="0"/>
        <v>0.36363636363636365</v>
      </c>
      <c r="E44" s="1">
        <f t="shared" si="1"/>
        <v>0.57142857142857151</v>
      </c>
      <c r="F44" s="1">
        <f t="shared" si="2"/>
        <v>-0.80735492205760395</v>
      </c>
    </row>
    <row r="45" spans="1:6">
      <c r="A45" s="2" t="s">
        <v>7</v>
      </c>
      <c r="B45">
        <v>31</v>
      </c>
      <c r="C45">
        <v>39</v>
      </c>
      <c r="D45" s="1">
        <f t="shared" si="0"/>
        <v>0.44285714285714284</v>
      </c>
      <c r="E45" s="1">
        <f t="shared" si="1"/>
        <v>0.79487179487179482</v>
      </c>
      <c r="F45" s="1">
        <f t="shared" si="2"/>
        <v>-0.33120590847537323</v>
      </c>
    </row>
    <row r="46" spans="1:6">
      <c r="A46" s="2" t="s">
        <v>7</v>
      </c>
      <c r="B46">
        <v>12</v>
      </c>
      <c r="C46">
        <v>43</v>
      </c>
      <c r="D46" s="1">
        <f t="shared" si="0"/>
        <v>0.21818181818181817</v>
      </c>
      <c r="E46" s="1">
        <f t="shared" si="1"/>
        <v>0.27906976744186046</v>
      </c>
      <c r="F46" s="1">
        <f t="shared" si="2"/>
        <v>-1.8413022539809416</v>
      </c>
    </row>
    <row r="47" spans="1:6">
      <c r="A47" s="2" t="s">
        <v>7</v>
      </c>
      <c r="B47">
        <v>17</v>
      </c>
      <c r="C47">
        <v>21</v>
      </c>
      <c r="D47" s="1">
        <f t="shared" si="0"/>
        <v>0.44736842105263158</v>
      </c>
      <c r="E47" s="1">
        <f t="shared" si="1"/>
        <v>0.80952380952380965</v>
      </c>
      <c r="F47" s="1">
        <f t="shared" si="2"/>
        <v>-0.30485458152842065</v>
      </c>
    </row>
    <row r="48" spans="1:6">
      <c r="A48" s="2" t="s">
        <v>7</v>
      </c>
      <c r="B48">
        <v>31</v>
      </c>
      <c r="C48">
        <v>42</v>
      </c>
      <c r="D48" s="1">
        <f t="shared" si="0"/>
        <v>0.42465753424657532</v>
      </c>
      <c r="E48" s="1">
        <f t="shared" si="1"/>
        <v>0.73809523809523792</v>
      </c>
      <c r="F48" s="1">
        <f t="shared" si="2"/>
        <v>-0.43812111239188545</v>
      </c>
    </row>
    <row r="49" spans="1:6">
      <c r="A49" s="2" t="s">
        <v>7</v>
      </c>
      <c r="B49">
        <v>31</v>
      </c>
      <c r="C49">
        <v>34</v>
      </c>
      <c r="D49" s="1">
        <f t="shared" si="0"/>
        <v>0.47692307692307695</v>
      </c>
      <c r="E49" s="1">
        <f t="shared" si="1"/>
        <v>0.91176470588235314</v>
      </c>
      <c r="F49" s="1">
        <f t="shared" si="2"/>
        <v>-0.13326653086346388</v>
      </c>
    </row>
    <row r="50" spans="1:6">
      <c r="A50" s="2" t="s">
        <v>7</v>
      </c>
      <c r="B50">
        <v>19</v>
      </c>
      <c r="C50">
        <v>21</v>
      </c>
      <c r="D50" s="1">
        <f t="shared" si="0"/>
        <v>0.47499999999999998</v>
      </c>
      <c r="E50" s="1">
        <f t="shared" si="1"/>
        <v>0.90476190476190466</v>
      </c>
      <c r="F50" s="1">
        <f t="shared" si="2"/>
        <v>-0.14438990933517498</v>
      </c>
    </row>
    <row r="51" spans="1:6">
      <c r="A51" s="2" t="s">
        <v>7</v>
      </c>
      <c r="B51" s="4">
        <v>20</v>
      </c>
      <c r="C51" s="4">
        <v>36</v>
      </c>
      <c r="D51" s="1">
        <f t="shared" si="0"/>
        <v>0.35714285714285715</v>
      </c>
      <c r="E51" s="1">
        <f t="shared" si="1"/>
        <v>0.55555555555555558</v>
      </c>
      <c r="F51" s="1">
        <f t="shared" si="2"/>
        <v>-0.84799690655494997</v>
      </c>
    </row>
    <row r="52" spans="1:6">
      <c r="A52" s="2" t="s">
        <v>8</v>
      </c>
      <c r="B52">
        <v>33</v>
      </c>
      <c r="C52">
        <v>44</v>
      </c>
      <c r="D52" s="1">
        <f t="shared" ref="D52:D79" si="3">B52/(B52+C52)</f>
        <v>0.42857142857142855</v>
      </c>
      <c r="E52" s="1">
        <f t="shared" si="1"/>
        <v>0.75</v>
      </c>
      <c r="F52" s="1">
        <f t="shared" si="2"/>
        <v>-0.41503749927884381</v>
      </c>
    </row>
    <row r="53" spans="1:6">
      <c r="A53" s="2" t="s">
        <v>8</v>
      </c>
      <c r="B53">
        <v>17</v>
      </c>
      <c r="C53">
        <v>17</v>
      </c>
      <c r="D53" s="1">
        <f t="shared" si="3"/>
        <v>0.5</v>
      </c>
      <c r="E53" s="1">
        <f t="shared" si="1"/>
        <v>1</v>
      </c>
      <c r="F53" s="1">
        <f t="shared" si="2"/>
        <v>0</v>
      </c>
    </row>
    <row r="54" spans="1:6">
      <c r="A54" s="2" t="s">
        <v>8</v>
      </c>
      <c r="B54">
        <v>19</v>
      </c>
      <c r="C54">
        <v>17</v>
      </c>
      <c r="D54" s="1">
        <f t="shared" si="3"/>
        <v>0.52777777777777779</v>
      </c>
      <c r="E54" s="1">
        <f t="shared" si="1"/>
        <v>1.1176470588235294</v>
      </c>
      <c r="F54" s="1">
        <f t="shared" si="2"/>
        <v>0.16046467219324612</v>
      </c>
    </row>
    <row r="55" spans="1:6">
      <c r="A55" s="2" t="s">
        <v>8</v>
      </c>
      <c r="B55">
        <v>22</v>
      </c>
      <c r="C55">
        <v>22</v>
      </c>
      <c r="D55" s="1">
        <f t="shared" si="3"/>
        <v>0.5</v>
      </c>
      <c r="E55" s="1">
        <f t="shared" si="1"/>
        <v>1</v>
      </c>
      <c r="F55" s="1">
        <f t="shared" si="2"/>
        <v>0</v>
      </c>
    </row>
    <row r="56" spans="1:6">
      <c r="A56" s="2" t="s">
        <v>8</v>
      </c>
      <c r="B56">
        <v>58</v>
      </c>
      <c r="C56">
        <v>78</v>
      </c>
      <c r="D56" s="1">
        <f t="shared" si="3"/>
        <v>0.4264705882352941</v>
      </c>
      <c r="E56" s="1">
        <f t="shared" si="1"/>
        <v>0.74358974358974361</v>
      </c>
      <c r="F56" s="1">
        <f t="shared" si="2"/>
        <v>-0.42742122373467623</v>
      </c>
    </row>
    <row r="57" spans="1:6">
      <c r="A57" s="2" t="s">
        <v>8</v>
      </c>
      <c r="B57">
        <v>16</v>
      </c>
      <c r="C57">
        <v>29</v>
      </c>
      <c r="D57" s="1">
        <f t="shared" si="3"/>
        <v>0.35555555555555557</v>
      </c>
      <c r="E57" s="1">
        <f t="shared" si="1"/>
        <v>0.55172413793103459</v>
      </c>
      <c r="F57" s="1">
        <f t="shared" si="2"/>
        <v>-0.85798099512757175</v>
      </c>
    </row>
    <row r="58" spans="1:6">
      <c r="A58" s="2" t="s">
        <v>8</v>
      </c>
      <c r="B58">
        <v>67</v>
      </c>
      <c r="C58">
        <v>117</v>
      </c>
      <c r="D58" s="1">
        <f t="shared" si="3"/>
        <v>0.3641304347826087</v>
      </c>
      <c r="E58" s="1">
        <f t="shared" si="1"/>
        <v>0.57264957264957261</v>
      </c>
      <c r="F58" s="1">
        <f t="shared" si="2"/>
        <v>-0.80427552912563227</v>
      </c>
    </row>
    <row r="59" spans="1:6">
      <c r="A59" s="2" t="s">
        <v>8</v>
      </c>
      <c r="B59">
        <v>71</v>
      </c>
      <c r="C59">
        <v>112</v>
      </c>
      <c r="D59" s="1">
        <f t="shared" si="3"/>
        <v>0.38797814207650272</v>
      </c>
      <c r="E59" s="1">
        <f t="shared" si="1"/>
        <v>0.6339285714285714</v>
      </c>
      <c r="F59" s="1">
        <f t="shared" si="2"/>
        <v>-0.65760780255292217</v>
      </c>
    </row>
    <row r="60" spans="1:6">
      <c r="A60" s="2" t="s">
        <v>8</v>
      </c>
      <c r="B60">
        <v>44</v>
      </c>
      <c r="C60">
        <v>94</v>
      </c>
      <c r="D60" s="1">
        <f t="shared" si="3"/>
        <v>0.3188405797101449</v>
      </c>
      <c r="E60" s="1">
        <f t="shared" si="1"/>
        <v>0.46808510638297868</v>
      </c>
      <c r="F60" s="1">
        <f t="shared" si="2"/>
        <v>-1.0951572330403403</v>
      </c>
    </row>
    <row r="61" spans="1:6">
      <c r="A61" s="2" t="s">
        <v>8</v>
      </c>
      <c r="B61">
        <v>75</v>
      </c>
      <c r="C61">
        <v>98</v>
      </c>
      <c r="D61" s="1">
        <f t="shared" si="3"/>
        <v>0.43352601156069365</v>
      </c>
      <c r="E61" s="1">
        <f t="shared" si="1"/>
        <v>0.76530612244897955</v>
      </c>
      <c r="F61" s="1">
        <f t="shared" si="2"/>
        <v>-0.38589115361932741</v>
      </c>
    </row>
    <row r="62" spans="1:6">
      <c r="A62" s="2" t="s">
        <v>8</v>
      </c>
      <c r="B62">
        <v>36</v>
      </c>
      <c r="C62">
        <v>112</v>
      </c>
      <c r="D62" s="1">
        <f t="shared" si="3"/>
        <v>0.24324324324324326</v>
      </c>
      <c r="E62" s="1">
        <f t="shared" si="1"/>
        <v>0.32142857142857145</v>
      </c>
      <c r="F62" s="1">
        <f t="shared" si="2"/>
        <v>-1.6374299206152916</v>
      </c>
    </row>
    <row r="63" spans="1:6">
      <c r="A63" s="2" t="s">
        <v>8</v>
      </c>
      <c r="B63">
        <v>122</v>
      </c>
      <c r="C63">
        <v>68</v>
      </c>
      <c r="D63" s="1">
        <f t="shared" si="3"/>
        <v>0.64210526315789473</v>
      </c>
      <c r="E63" s="1">
        <f t="shared" si="1"/>
        <v>1.7941176470588236</v>
      </c>
      <c r="F63" s="1">
        <f t="shared" si="2"/>
        <v>0.84327449631254692</v>
      </c>
    </row>
    <row r="64" spans="1:6">
      <c r="A64" s="2" t="s">
        <v>8</v>
      </c>
      <c r="B64">
        <v>43</v>
      </c>
      <c r="C64">
        <v>63</v>
      </c>
      <c r="D64" s="1">
        <f t="shared" si="3"/>
        <v>0.40566037735849059</v>
      </c>
      <c r="E64" s="1">
        <f t="shared" si="1"/>
        <v>0.68253968253968256</v>
      </c>
      <c r="F64" s="1">
        <f t="shared" si="2"/>
        <v>-0.55101516879781853</v>
      </c>
    </row>
    <row r="65" spans="1:6">
      <c r="A65" s="2" t="s">
        <v>8</v>
      </c>
      <c r="B65">
        <v>65</v>
      </c>
      <c r="C65">
        <v>88</v>
      </c>
      <c r="D65" s="1">
        <f t="shared" si="3"/>
        <v>0.42483660130718953</v>
      </c>
      <c r="E65" s="1">
        <f t="shared" si="1"/>
        <v>0.73863636363636365</v>
      </c>
      <c r="F65" s="1">
        <f t="shared" si="2"/>
        <v>-0.43706380560884273</v>
      </c>
    </row>
    <row r="66" spans="1:6">
      <c r="A66" s="2" t="s">
        <v>8</v>
      </c>
      <c r="B66">
        <v>13</v>
      </c>
      <c r="C66">
        <v>85</v>
      </c>
      <c r="D66" s="1">
        <f t="shared" si="3"/>
        <v>0.1326530612244898</v>
      </c>
      <c r="E66" s="1">
        <f t="shared" si="1"/>
        <v>0.15294117647058825</v>
      </c>
      <c r="F66" s="1">
        <f t="shared" si="2"/>
        <v>-2.7089512179966095</v>
      </c>
    </row>
    <row r="67" spans="1:6">
      <c r="A67" s="2" t="s">
        <v>8</v>
      </c>
      <c r="B67">
        <v>20</v>
      </c>
      <c r="C67">
        <v>106</v>
      </c>
      <c r="D67" s="1">
        <f t="shared" si="3"/>
        <v>0.15873015873015872</v>
      </c>
      <c r="E67" s="1">
        <f t="shared" ref="E67:E100" si="4">D67/(1-D67)</f>
        <v>0.18867924528301885</v>
      </c>
      <c r="F67" s="1">
        <f t="shared" ref="F67:F100" si="5">LOG(E67,2)</f>
        <v>-2.405992359675837</v>
      </c>
    </row>
    <row r="68" spans="1:6">
      <c r="A68" s="2" t="s">
        <v>8</v>
      </c>
      <c r="B68">
        <v>58</v>
      </c>
      <c r="C68">
        <v>106</v>
      </c>
      <c r="D68" s="1">
        <f t="shared" si="3"/>
        <v>0.35365853658536583</v>
      </c>
      <c r="E68" s="1">
        <f t="shared" si="4"/>
        <v>0.54716981132075471</v>
      </c>
      <c r="F68" s="1">
        <f t="shared" si="5"/>
        <v>-0.86993945943562712</v>
      </c>
    </row>
    <row r="69" spans="1:6">
      <c r="A69" s="2" t="s">
        <v>8</v>
      </c>
      <c r="B69">
        <v>27</v>
      </c>
      <c r="C69">
        <v>24</v>
      </c>
      <c r="D69" s="1">
        <f t="shared" si="3"/>
        <v>0.52941176470588236</v>
      </c>
      <c r="E69" s="1">
        <f t="shared" si="4"/>
        <v>1.125</v>
      </c>
      <c r="F69" s="1">
        <f t="shared" si="5"/>
        <v>0.16992500144231237</v>
      </c>
    </row>
    <row r="70" spans="1:6">
      <c r="A70" s="2" t="s">
        <v>8</v>
      </c>
      <c r="B70">
        <v>28</v>
      </c>
      <c r="C70">
        <v>41</v>
      </c>
      <c r="D70" s="1">
        <f t="shared" si="3"/>
        <v>0.40579710144927539</v>
      </c>
      <c r="E70" s="1">
        <f t="shared" si="4"/>
        <v>0.68292682926829273</v>
      </c>
      <c r="F70" s="1">
        <f t="shared" si="5"/>
        <v>-0.5501970825604795</v>
      </c>
    </row>
    <row r="71" spans="1:6">
      <c r="A71" s="2" t="s">
        <v>8</v>
      </c>
      <c r="B71">
        <v>56</v>
      </c>
      <c r="C71">
        <v>77</v>
      </c>
      <c r="D71" s="1">
        <f t="shared" si="3"/>
        <v>0.42105263157894735</v>
      </c>
      <c r="E71" s="1">
        <f t="shared" si="4"/>
        <v>0.72727272727272718</v>
      </c>
      <c r="F71" s="1">
        <f t="shared" si="5"/>
        <v>-0.45943161863729748</v>
      </c>
    </row>
    <row r="72" spans="1:6">
      <c r="A72" s="2" t="s">
        <v>8</v>
      </c>
      <c r="B72">
        <v>39</v>
      </c>
      <c r="C72">
        <v>99</v>
      </c>
      <c r="D72" s="1">
        <f t="shared" si="3"/>
        <v>0.28260869565217389</v>
      </c>
      <c r="E72" s="1">
        <f t="shared" si="4"/>
        <v>0.39393939393939387</v>
      </c>
      <c r="F72" s="1">
        <f t="shared" si="5"/>
        <v>-1.3439544012173616</v>
      </c>
    </row>
    <row r="73" spans="1:6">
      <c r="A73" s="2" t="s">
        <v>8</v>
      </c>
      <c r="B73">
        <v>49</v>
      </c>
      <c r="C73">
        <v>101</v>
      </c>
      <c r="D73" s="1">
        <f t="shared" si="3"/>
        <v>0.32666666666666666</v>
      </c>
      <c r="E73" s="1">
        <f t="shared" si="4"/>
        <v>0.48514851485148514</v>
      </c>
      <c r="F73" s="1">
        <f t="shared" si="5"/>
        <v>-1.0435016386365865</v>
      </c>
    </row>
    <row r="74" spans="1:6">
      <c r="A74" s="2" t="s">
        <v>8</v>
      </c>
      <c r="B74">
        <v>23</v>
      </c>
      <c r="C74">
        <v>25</v>
      </c>
      <c r="D74" s="1">
        <f t="shared" si="3"/>
        <v>0.47916666666666669</v>
      </c>
      <c r="E74" s="1">
        <f t="shared" si="4"/>
        <v>0.92000000000000015</v>
      </c>
      <c r="F74" s="1">
        <f t="shared" si="5"/>
        <v>-0.12029423371771159</v>
      </c>
    </row>
    <row r="75" spans="1:6">
      <c r="A75" s="2" t="s">
        <v>8</v>
      </c>
      <c r="B75">
        <v>42</v>
      </c>
      <c r="C75">
        <v>65</v>
      </c>
      <c r="D75" s="1">
        <f t="shared" si="3"/>
        <v>0.3925233644859813</v>
      </c>
      <c r="E75" s="1">
        <f t="shared" si="4"/>
        <v>0.64615384615384619</v>
      </c>
      <c r="F75" s="1">
        <f t="shared" si="5"/>
        <v>-0.63005039024969423</v>
      </c>
    </row>
    <row r="76" spans="1:6">
      <c r="A76" s="2" t="s">
        <v>8</v>
      </c>
      <c r="B76">
        <v>56</v>
      </c>
      <c r="C76">
        <v>72</v>
      </c>
      <c r="D76" s="1">
        <f t="shared" si="3"/>
        <v>0.4375</v>
      </c>
      <c r="E76" s="1">
        <f t="shared" si="4"/>
        <v>0.77777777777777779</v>
      </c>
      <c r="F76" s="1">
        <f t="shared" si="5"/>
        <v>-0.36257007938470825</v>
      </c>
    </row>
    <row r="77" spans="1:6">
      <c r="A77" s="2" t="s">
        <v>8</v>
      </c>
      <c r="B77">
        <v>33</v>
      </c>
      <c r="C77">
        <v>40</v>
      </c>
      <c r="D77" s="1">
        <f t="shared" si="3"/>
        <v>0.45205479452054792</v>
      </c>
      <c r="E77" s="1">
        <f t="shared" si="4"/>
        <v>0.82499999999999996</v>
      </c>
      <c r="F77" s="1">
        <f t="shared" si="5"/>
        <v>-0.27753397552890902</v>
      </c>
    </row>
    <row r="78" spans="1:6">
      <c r="A78" s="2" t="s">
        <v>8</v>
      </c>
      <c r="B78">
        <v>20</v>
      </c>
      <c r="C78">
        <v>40</v>
      </c>
      <c r="D78" s="1">
        <f t="shared" si="3"/>
        <v>0.33333333333333331</v>
      </c>
      <c r="E78" s="1">
        <f t="shared" si="4"/>
        <v>0.49999999999999989</v>
      </c>
      <c r="F78" s="1">
        <f t="shared" si="5"/>
        <v>-1.0000000000000002</v>
      </c>
    </row>
    <row r="79" spans="1:6">
      <c r="A79" s="2" t="s">
        <v>8</v>
      </c>
      <c r="B79" s="4">
        <v>18</v>
      </c>
      <c r="C79" s="4">
        <v>22</v>
      </c>
      <c r="D79" s="1">
        <f t="shared" si="3"/>
        <v>0.45</v>
      </c>
      <c r="E79" s="1">
        <f t="shared" si="4"/>
        <v>0.81818181818181812</v>
      </c>
      <c r="F79" s="1">
        <f t="shared" si="5"/>
        <v>-0.28950661719498505</v>
      </c>
    </row>
    <row r="80" spans="1:6">
      <c r="A80" s="2" t="s">
        <v>9</v>
      </c>
      <c r="B80">
        <v>64</v>
      </c>
      <c r="C80">
        <v>145</v>
      </c>
      <c r="D80" s="1">
        <f t="shared" ref="D80:D100" si="6">B80/(B80+C80)</f>
        <v>0.30622009569377989</v>
      </c>
      <c r="E80" s="1">
        <f t="shared" si="4"/>
        <v>0.44137931034482758</v>
      </c>
      <c r="F80" s="1">
        <f t="shared" si="5"/>
        <v>-1.1799090900149345</v>
      </c>
    </row>
    <row r="81" spans="1:6">
      <c r="A81" s="2" t="s">
        <v>9</v>
      </c>
      <c r="B81">
        <v>20</v>
      </c>
      <c r="C81">
        <v>123</v>
      </c>
      <c r="D81" s="1">
        <f t="shared" si="6"/>
        <v>0.13986013986013987</v>
      </c>
      <c r="E81" s="1">
        <f t="shared" si="4"/>
        <v>0.16260162601626019</v>
      </c>
      <c r="F81" s="1">
        <f t="shared" si="5"/>
        <v>-2.6205864104518777</v>
      </c>
    </row>
    <row r="82" spans="1:6">
      <c r="A82" s="2" t="s">
        <v>9</v>
      </c>
      <c r="B82">
        <v>76</v>
      </c>
      <c r="C82">
        <v>119</v>
      </c>
      <c r="D82" s="1">
        <f t="shared" si="6"/>
        <v>0.38974358974358975</v>
      </c>
      <c r="E82" s="1">
        <f t="shared" si="4"/>
        <v>0.6386554621848739</v>
      </c>
      <c r="F82" s="1">
        <f t="shared" si="5"/>
        <v>-0.64689024986435817</v>
      </c>
    </row>
    <row r="83" spans="1:6">
      <c r="A83" s="2" t="s">
        <v>9</v>
      </c>
      <c r="B83">
        <v>85</v>
      </c>
      <c r="C83">
        <v>108</v>
      </c>
      <c r="D83" s="1">
        <f t="shared" si="6"/>
        <v>0.44041450777202074</v>
      </c>
      <c r="E83" s="1">
        <f t="shared" si="4"/>
        <v>0.78703703703703709</v>
      </c>
      <c r="F83" s="1">
        <f t="shared" si="5"/>
        <v>-0.34549656602576667</v>
      </c>
    </row>
    <row r="84" spans="1:6">
      <c r="A84" s="2" t="s">
        <v>9</v>
      </c>
      <c r="B84">
        <v>68</v>
      </c>
      <c r="C84">
        <v>91</v>
      </c>
      <c r="D84" s="1">
        <f t="shared" si="6"/>
        <v>0.42767295597484278</v>
      </c>
      <c r="E84" s="1">
        <f t="shared" si="4"/>
        <v>0.74725274725274726</v>
      </c>
      <c r="F84" s="1">
        <f t="shared" si="5"/>
        <v>-0.42033179894835687</v>
      </c>
    </row>
    <row r="85" spans="1:6">
      <c r="A85" s="2" t="s">
        <v>9</v>
      </c>
      <c r="B85">
        <v>72</v>
      </c>
      <c r="C85">
        <v>104</v>
      </c>
      <c r="D85" s="1">
        <f t="shared" si="6"/>
        <v>0.40909090909090912</v>
      </c>
      <c r="E85" s="1">
        <f t="shared" si="4"/>
        <v>0.6923076923076924</v>
      </c>
      <c r="F85" s="1">
        <f t="shared" si="5"/>
        <v>-0.53051471669877959</v>
      </c>
    </row>
    <row r="86" spans="1:6">
      <c r="A86" s="2" t="s">
        <v>9</v>
      </c>
      <c r="B86">
        <v>70</v>
      </c>
      <c r="C86">
        <v>39</v>
      </c>
      <c r="D86" s="1">
        <f t="shared" si="6"/>
        <v>0.64220183486238536</v>
      </c>
      <c r="E86" s="1">
        <f t="shared" si="4"/>
        <v>1.7948717948717952</v>
      </c>
      <c r="F86" s="1">
        <f t="shared" si="5"/>
        <v>0.84388079808271832</v>
      </c>
    </row>
    <row r="87" spans="1:6">
      <c r="A87" s="2" t="s">
        <v>9</v>
      </c>
      <c r="B87">
        <v>34</v>
      </c>
      <c r="C87">
        <v>23</v>
      </c>
      <c r="D87" s="1">
        <f t="shared" si="6"/>
        <v>0.59649122807017541</v>
      </c>
      <c r="E87" s="1">
        <f t="shared" si="4"/>
        <v>1.4782608695652173</v>
      </c>
      <c r="F87" s="1">
        <f t="shared" si="5"/>
        <v>0.56390088519332637</v>
      </c>
    </row>
    <row r="88" spans="1:6">
      <c r="A88" s="2" t="s">
        <v>9</v>
      </c>
      <c r="B88">
        <v>35</v>
      </c>
      <c r="C88">
        <v>183</v>
      </c>
      <c r="D88" s="1">
        <f t="shared" si="6"/>
        <v>0.16055045871559634</v>
      </c>
      <c r="E88" s="1">
        <f t="shared" si="4"/>
        <v>0.19125683060109291</v>
      </c>
      <c r="F88" s="1">
        <f t="shared" si="5"/>
        <v>-2.386416821339076</v>
      </c>
    </row>
    <row r="89" spans="1:6">
      <c r="A89" s="2" t="s">
        <v>9</v>
      </c>
      <c r="B89">
        <v>61</v>
      </c>
      <c r="C89">
        <v>114</v>
      </c>
      <c r="D89" s="1">
        <f t="shared" si="6"/>
        <v>0.34857142857142859</v>
      </c>
      <c r="E89" s="1">
        <f t="shared" si="4"/>
        <v>0.53508771929824561</v>
      </c>
      <c r="F89" s="1">
        <f t="shared" si="5"/>
        <v>-0.90215267660185539</v>
      </c>
    </row>
    <row r="90" spans="1:6">
      <c r="A90" s="2" t="s">
        <v>9</v>
      </c>
      <c r="B90">
        <v>33</v>
      </c>
      <c r="C90">
        <v>89</v>
      </c>
      <c r="D90" s="1">
        <f t="shared" si="6"/>
        <v>0.27049180327868855</v>
      </c>
      <c r="E90" s="1">
        <f t="shared" si="4"/>
        <v>0.3707865168539326</v>
      </c>
      <c r="F90" s="1">
        <f t="shared" si="5"/>
        <v>-1.4313393116079443</v>
      </c>
    </row>
    <row r="91" spans="1:6">
      <c r="A91" s="2" t="s">
        <v>9</v>
      </c>
      <c r="B91">
        <v>40</v>
      </c>
      <c r="C91">
        <v>76</v>
      </c>
      <c r="D91" s="1">
        <f t="shared" si="6"/>
        <v>0.34482758620689657</v>
      </c>
      <c r="E91" s="1">
        <f t="shared" si="4"/>
        <v>0.52631578947368429</v>
      </c>
      <c r="F91" s="1">
        <f t="shared" si="5"/>
        <v>-0.92599941855622292</v>
      </c>
    </row>
    <row r="92" spans="1:6">
      <c r="A92" s="2" t="s">
        <v>9</v>
      </c>
      <c r="B92">
        <v>51</v>
      </c>
      <c r="C92">
        <v>120</v>
      </c>
      <c r="D92" s="1">
        <f t="shared" si="6"/>
        <v>0.2982456140350877</v>
      </c>
      <c r="E92" s="1">
        <f t="shared" si="4"/>
        <v>0.42499999999999999</v>
      </c>
      <c r="F92" s="1">
        <f t="shared" si="5"/>
        <v>-1.2344652536370229</v>
      </c>
    </row>
    <row r="93" spans="1:6">
      <c r="A93" s="2" t="s">
        <v>9</v>
      </c>
      <c r="B93">
        <v>30</v>
      </c>
      <c r="C93">
        <v>92</v>
      </c>
      <c r="D93" s="1">
        <f t="shared" si="6"/>
        <v>0.24590163934426229</v>
      </c>
      <c r="E93" s="1">
        <f t="shared" si="4"/>
        <v>0.32608695652173914</v>
      </c>
      <c r="F93" s="1">
        <f t="shared" si="5"/>
        <v>-1.6166713604484946</v>
      </c>
    </row>
    <row r="94" spans="1:6">
      <c r="A94" s="2" t="s">
        <v>9</v>
      </c>
      <c r="B94">
        <v>15</v>
      </c>
      <c r="C94">
        <v>33</v>
      </c>
      <c r="D94" s="1">
        <f t="shared" si="6"/>
        <v>0.3125</v>
      </c>
      <c r="E94" s="1">
        <f t="shared" si="4"/>
        <v>0.45454545454545453</v>
      </c>
      <c r="F94" s="1">
        <f t="shared" si="5"/>
        <v>-1.1375035237499349</v>
      </c>
    </row>
    <row r="95" spans="1:6">
      <c r="A95" s="2" t="s">
        <v>9</v>
      </c>
      <c r="B95">
        <v>22</v>
      </c>
      <c r="C95">
        <v>86</v>
      </c>
      <c r="D95" s="1">
        <f t="shared" si="6"/>
        <v>0.20370370370370369</v>
      </c>
      <c r="E95" s="1">
        <f t="shared" si="4"/>
        <v>0.2558139534883721</v>
      </c>
      <c r="F95" s="1">
        <f t="shared" si="5"/>
        <v>-1.9668331360648008</v>
      </c>
    </row>
    <row r="96" spans="1:6">
      <c r="A96" s="2" t="s">
        <v>9</v>
      </c>
      <c r="B96">
        <v>22</v>
      </c>
      <c r="C96">
        <v>106</v>
      </c>
      <c r="D96" s="1">
        <f t="shared" si="6"/>
        <v>0.171875</v>
      </c>
      <c r="E96" s="1">
        <f t="shared" si="4"/>
        <v>0.20754716981132076</v>
      </c>
      <c r="F96" s="1">
        <f t="shared" si="5"/>
        <v>-2.2684888359259019</v>
      </c>
    </row>
    <row r="97" spans="1:6">
      <c r="A97" s="2" t="s">
        <v>9</v>
      </c>
      <c r="B97">
        <v>19</v>
      </c>
      <c r="C97">
        <v>83</v>
      </c>
      <c r="D97" s="1">
        <f t="shared" si="6"/>
        <v>0.18627450980392157</v>
      </c>
      <c r="E97" s="1">
        <f t="shared" si="4"/>
        <v>0.22891566265060243</v>
      </c>
      <c r="F97" s="1">
        <f t="shared" si="5"/>
        <v>-2.1271119179033393</v>
      </c>
    </row>
    <row r="98" spans="1:6">
      <c r="A98" s="2" t="s">
        <v>9</v>
      </c>
      <c r="B98">
        <v>54</v>
      </c>
      <c r="C98">
        <v>95</v>
      </c>
      <c r="D98" s="1">
        <f t="shared" si="6"/>
        <v>0.36241610738255031</v>
      </c>
      <c r="E98" s="1">
        <f t="shared" si="4"/>
        <v>0.56842105263157883</v>
      </c>
      <c r="F98" s="1">
        <f t="shared" si="5"/>
        <v>-0.81496810616747972</v>
      </c>
    </row>
    <row r="99" spans="1:6">
      <c r="A99" s="2" t="s">
        <v>9</v>
      </c>
      <c r="B99">
        <v>39</v>
      </c>
      <c r="C99">
        <v>81</v>
      </c>
      <c r="D99" s="1">
        <f t="shared" si="6"/>
        <v>0.32500000000000001</v>
      </c>
      <c r="E99" s="1">
        <f t="shared" si="4"/>
        <v>0.48148148148148145</v>
      </c>
      <c r="F99" s="1">
        <f t="shared" si="5"/>
        <v>-1.0544477840223765</v>
      </c>
    </row>
    <row r="100" spans="1:6">
      <c r="A100" s="2" t="s">
        <v>9</v>
      </c>
      <c r="B100" s="4">
        <v>73</v>
      </c>
      <c r="C100" s="4">
        <v>30</v>
      </c>
      <c r="D100" s="1">
        <f t="shared" si="6"/>
        <v>0.70873786407766992</v>
      </c>
      <c r="E100" s="1">
        <f t="shared" si="4"/>
        <v>2.4333333333333336</v>
      </c>
      <c r="F100" s="1">
        <f t="shared" si="5"/>
        <v>1.2829339632714989</v>
      </c>
    </row>
  </sheetData>
  <conditionalFormatting sqref="C2:C28">
    <cfRule type="cellIs" dxfId="7" priority="8" operator="lessThanOrEqual">
      <formula>10</formula>
    </cfRule>
  </conditionalFormatting>
  <conditionalFormatting sqref="B2:B28">
    <cfRule type="cellIs" dxfId="6" priority="7" operator="lessThanOrEqual">
      <formula>10</formula>
    </cfRule>
  </conditionalFormatting>
  <conditionalFormatting sqref="C29:C51">
    <cfRule type="cellIs" dxfId="5" priority="6" operator="lessThanOrEqual">
      <formula>10</formula>
    </cfRule>
  </conditionalFormatting>
  <conditionalFormatting sqref="B29:B51">
    <cfRule type="cellIs" dxfId="4" priority="5" operator="lessThanOrEqual">
      <formula>10</formula>
    </cfRule>
  </conditionalFormatting>
  <conditionalFormatting sqref="C52:C79">
    <cfRule type="cellIs" dxfId="3" priority="4" operator="lessThanOrEqual">
      <formula>10</formula>
    </cfRule>
  </conditionalFormatting>
  <conditionalFormatting sqref="B52:B79">
    <cfRule type="cellIs" dxfId="2" priority="3" operator="lessThanOrEqual">
      <formula>10</formula>
    </cfRule>
  </conditionalFormatting>
  <conditionalFormatting sqref="C80:C100">
    <cfRule type="cellIs" dxfId="1" priority="2" operator="lessThanOrEqual">
      <formula>10</formula>
    </cfRule>
  </conditionalFormatting>
  <conditionalFormatting sqref="B80:B100">
    <cfRule type="cellIs" dxfId="0" priority="1" operator="lessThanOrEqual">
      <formula>1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587D3-5DD6-B54B-8B11-65E67BC1529A}">
  <dimension ref="A1:F164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1" width="21.83203125" bestFit="1" customWidth="1"/>
  </cols>
  <sheetData>
    <row r="1" spans="1:6">
      <c r="A1" s="5" t="s">
        <v>6</v>
      </c>
      <c r="B1" s="5" t="s">
        <v>0</v>
      </c>
      <c r="C1" s="5" t="s">
        <v>1</v>
      </c>
      <c r="D1" s="6" t="s">
        <v>5</v>
      </c>
      <c r="E1" s="5" t="s">
        <v>2</v>
      </c>
      <c r="F1" s="5" t="s">
        <v>3</v>
      </c>
    </row>
    <row r="2" spans="1:6">
      <c r="A2" t="s">
        <v>4</v>
      </c>
      <c r="B2">
        <v>46</v>
      </c>
      <c r="C2">
        <v>24</v>
      </c>
      <c r="D2" s="1">
        <f>B2/(B2+C2)</f>
        <v>0.65714285714285714</v>
      </c>
      <c r="E2" s="1">
        <f>D2/(1-D2)</f>
        <v>1.9166666666666667</v>
      </c>
      <c r="F2" s="1">
        <f>LOG(E2,2)</f>
        <v>0.93859945533585676</v>
      </c>
    </row>
    <row r="3" spans="1:6">
      <c r="A3" t="s">
        <v>4</v>
      </c>
      <c r="B3">
        <v>94</v>
      </c>
      <c r="C3">
        <v>102</v>
      </c>
      <c r="D3" s="1">
        <f t="shared" ref="D3:D66" si="0">B3/(B3+C3)</f>
        <v>0.47959183673469385</v>
      </c>
      <c r="E3" s="1">
        <f t="shared" ref="E3:E66" si="1">D3/(1-D3)</f>
        <v>0.92156862745098034</v>
      </c>
      <c r="F3" s="1">
        <f t="shared" ref="F3:F66" si="2">LOG(E3,2)</f>
        <v>-0.1178364902938583</v>
      </c>
    </row>
    <row r="4" spans="1:6">
      <c r="A4" t="s">
        <v>4</v>
      </c>
      <c r="B4">
        <v>62</v>
      </c>
      <c r="C4">
        <v>51</v>
      </c>
      <c r="D4" s="1">
        <f t="shared" si="0"/>
        <v>0.54867256637168138</v>
      </c>
      <c r="E4" s="1">
        <f t="shared" si="1"/>
        <v>1.2156862745098038</v>
      </c>
      <c r="F4" s="1">
        <f t="shared" si="2"/>
        <v>0.28177096841537952</v>
      </c>
    </row>
    <row r="5" spans="1:6">
      <c r="A5" t="s">
        <v>4</v>
      </c>
      <c r="B5">
        <v>27</v>
      </c>
      <c r="C5">
        <v>30</v>
      </c>
      <c r="D5" s="1">
        <f t="shared" si="0"/>
        <v>0.47368421052631576</v>
      </c>
      <c r="E5" s="1">
        <f t="shared" si="1"/>
        <v>0.8999999999999998</v>
      </c>
      <c r="F5" s="1">
        <f t="shared" si="2"/>
        <v>-0.15200309344505031</v>
      </c>
    </row>
    <row r="6" spans="1:6">
      <c r="A6" t="s">
        <v>4</v>
      </c>
      <c r="B6">
        <v>42</v>
      </c>
      <c r="C6">
        <v>48</v>
      </c>
      <c r="D6" s="1">
        <f t="shared" si="0"/>
        <v>0.46666666666666667</v>
      </c>
      <c r="E6" s="1">
        <f t="shared" si="1"/>
        <v>0.875</v>
      </c>
      <c r="F6" s="1">
        <f t="shared" si="2"/>
        <v>-0.19264507794239591</v>
      </c>
    </row>
    <row r="7" spans="1:6">
      <c r="A7" t="s">
        <v>4</v>
      </c>
      <c r="B7">
        <v>28</v>
      </c>
      <c r="C7">
        <v>31</v>
      </c>
      <c r="D7" s="1">
        <f t="shared" si="0"/>
        <v>0.47457627118644069</v>
      </c>
      <c r="E7" s="1">
        <f t="shared" si="1"/>
        <v>0.90322580645161299</v>
      </c>
      <c r="F7" s="1">
        <f t="shared" si="2"/>
        <v>-0.14684138832927099</v>
      </c>
    </row>
    <row r="8" spans="1:6">
      <c r="A8" t="s">
        <v>4</v>
      </c>
      <c r="B8">
        <v>39</v>
      </c>
      <c r="C8">
        <v>30</v>
      </c>
      <c r="D8" s="1">
        <f t="shared" si="0"/>
        <v>0.56521739130434778</v>
      </c>
      <c r="E8" s="1">
        <f t="shared" si="1"/>
        <v>1.2999999999999998</v>
      </c>
      <c r="F8" s="1">
        <f t="shared" si="2"/>
        <v>0.37851162325372961</v>
      </c>
    </row>
    <row r="9" spans="1:6">
      <c r="A9" t="s">
        <v>4</v>
      </c>
      <c r="B9">
        <v>86</v>
      </c>
      <c r="C9">
        <v>74</v>
      </c>
      <c r="D9" s="1">
        <f t="shared" si="0"/>
        <v>0.53749999999999998</v>
      </c>
      <c r="E9" s="1">
        <f t="shared" si="1"/>
        <v>1.1621621621621621</v>
      </c>
      <c r="F9" s="1">
        <f t="shared" si="2"/>
        <v>0.21681138907314804</v>
      </c>
    </row>
    <row r="10" spans="1:6">
      <c r="A10" t="s">
        <v>4</v>
      </c>
      <c r="B10">
        <v>41</v>
      </c>
      <c r="C10">
        <v>38</v>
      </c>
      <c r="D10" s="1">
        <f t="shared" si="0"/>
        <v>0.51898734177215189</v>
      </c>
      <c r="E10" s="1">
        <f t="shared" si="1"/>
        <v>1.0789473684210527</v>
      </c>
      <c r="F10" s="1">
        <f t="shared" si="2"/>
        <v>0.10962449117449823</v>
      </c>
    </row>
    <row r="11" spans="1:6">
      <c r="A11" t="s">
        <v>4</v>
      </c>
      <c r="B11">
        <v>22</v>
      </c>
      <c r="C11">
        <v>24</v>
      </c>
      <c r="D11" s="1">
        <f t="shared" si="0"/>
        <v>0.47826086956521741</v>
      </c>
      <c r="E11" s="1">
        <f t="shared" si="1"/>
        <v>0.91666666666666674</v>
      </c>
      <c r="F11" s="1">
        <f t="shared" si="2"/>
        <v>-0.12553088208385882</v>
      </c>
    </row>
    <row r="12" spans="1:6">
      <c r="A12" t="s">
        <v>4</v>
      </c>
      <c r="B12">
        <v>55</v>
      </c>
      <c r="C12">
        <v>65</v>
      </c>
      <c r="D12" s="1">
        <f t="shared" si="0"/>
        <v>0.45833333333333331</v>
      </c>
      <c r="E12" s="1">
        <f t="shared" si="1"/>
        <v>0.84615384615384603</v>
      </c>
      <c r="F12" s="1">
        <f t="shared" si="2"/>
        <v>-0.24100809950379515</v>
      </c>
    </row>
    <row r="13" spans="1:6">
      <c r="A13" t="s">
        <v>4</v>
      </c>
      <c r="B13">
        <v>50</v>
      </c>
      <c r="C13">
        <v>50</v>
      </c>
      <c r="D13" s="1">
        <f t="shared" si="0"/>
        <v>0.5</v>
      </c>
      <c r="E13" s="1">
        <f t="shared" si="1"/>
        <v>1</v>
      </c>
      <c r="F13" s="1">
        <f t="shared" si="2"/>
        <v>0</v>
      </c>
    </row>
    <row r="14" spans="1:6">
      <c r="A14" t="s">
        <v>4</v>
      </c>
      <c r="B14">
        <v>93</v>
      </c>
      <c r="C14">
        <v>70</v>
      </c>
      <c r="D14" s="1">
        <f t="shared" si="0"/>
        <v>0.57055214723926384</v>
      </c>
      <c r="E14" s="1">
        <f t="shared" si="1"/>
        <v>1.3285714285714287</v>
      </c>
      <c r="F14" s="1">
        <f t="shared" si="2"/>
        <v>0.40987579416306513</v>
      </c>
    </row>
    <row r="15" spans="1:6">
      <c r="A15" t="s">
        <v>4</v>
      </c>
      <c r="B15">
        <v>68</v>
      </c>
      <c r="C15">
        <v>37</v>
      </c>
      <c r="D15" s="1">
        <f t="shared" si="0"/>
        <v>0.64761904761904765</v>
      </c>
      <c r="E15" s="1">
        <f t="shared" si="1"/>
        <v>1.8378378378378382</v>
      </c>
      <c r="F15" s="1">
        <f t="shared" si="2"/>
        <v>0.87800947562138987</v>
      </c>
    </row>
    <row r="16" spans="1:6">
      <c r="A16" t="s">
        <v>4</v>
      </c>
      <c r="B16">
        <v>85</v>
      </c>
      <c r="C16">
        <v>74</v>
      </c>
      <c r="D16" s="1">
        <f t="shared" si="0"/>
        <v>0.53459119496855345</v>
      </c>
      <c r="E16" s="1">
        <f t="shared" si="1"/>
        <v>1.1486486486486487</v>
      </c>
      <c r="F16" s="1">
        <f t="shared" si="2"/>
        <v>0.19993757050875202</v>
      </c>
    </row>
    <row r="17" spans="1:6">
      <c r="A17" t="s">
        <v>4</v>
      </c>
      <c r="B17">
        <v>27</v>
      </c>
      <c r="C17">
        <v>38</v>
      </c>
      <c r="D17" s="1">
        <f t="shared" si="0"/>
        <v>0.41538461538461541</v>
      </c>
      <c r="E17" s="1">
        <f t="shared" si="1"/>
        <v>0.71052631578947378</v>
      </c>
      <c r="F17" s="1">
        <f t="shared" si="2"/>
        <v>-0.49304001128011671</v>
      </c>
    </row>
    <row r="18" spans="1:6">
      <c r="A18" t="s">
        <v>4</v>
      </c>
      <c r="B18">
        <v>50</v>
      </c>
      <c r="C18">
        <v>76</v>
      </c>
      <c r="D18" s="1">
        <f t="shared" si="0"/>
        <v>0.3968253968253968</v>
      </c>
      <c r="E18" s="1">
        <f t="shared" si="1"/>
        <v>0.65789473684210509</v>
      </c>
      <c r="F18" s="1">
        <f t="shared" si="2"/>
        <v>-0.60407132366886118</v>
      </c>
    </row>
    <row r="19" spans="1:6">
      <c r="A19" t="s">
        <v>4</v>
      </c>
      <c r="B19">
        <v>31</v>
      </c>
      <c r="C19">
        <v>32</v>
      </c>
      <c r="D19" s="1">
        <f t="shared" si="0"/>
        <v>0.49206349206349204</v>
      </c>
      <c r="E19" s="1">
        <f t="shared" si="1"/>
        <v>0.96875</v>
      </c>
      <c r="F19" s="1">
        <f t="shared" si="2"/>
        <v>-4.5803689613124789E-2</v>
      </c>
    </row>
    <row r="20" spans="1:6">
      <c r="A20" t="s">
        <v>4</v>
      </c>
      <c r="B20">
        <v>98</v>
      </c>
      <c r="C20">
        <v>96</v>
      </c>
      <c r="D20" s="1">
        <f t="shared" si="0"/>
        <v>0.50515463917525771</v>
      </c>
      <c r="E20" s="1">
        <f t="shared" si="1"/>
        <v>1.0208333333333333</v>
      </c>
      <c r="F20" s="1">
        <f t="shared" si="2"/>
        <v>2.9747343394051932E-2</v>
      </c>
    </row>
    <row r="21" spans="1:6">
      <c r="A21" t="s">
        <v>4</v>
      </c>
      <c r="B21">
        <v>61</v>
      </c>
      <c r="C21">
        <v>64</v>
      </c>
      <c r="D21" s="1">
        <f t="shared" si="0"/>
        <v>0.48799999999999999</v>
      </c>
      <c r="E21" s="1">
        <f t="shared" si="1"/>
        <v>0.953125</v>
      </c>
      <c r="F21" s="1">
        <f t="shared" si="2"/>
        <v>-6.9262662437113723E-2</v>
      </c>
    </row>
    <row r="22" spans="1:6">
      <c r="A22" t="s">
        <v>4</v>
      </c>
      <c r="B22">
        <v>11</v>
      </c>
      <c r="C22">
        <v>17</v>
      </c>
      <c r="D22" s="1">
        <f t="shared" si="0"/>
        <v>0.39285714285714285</v>
      </c>
      <c r="E22" s="1">
        <f t="shared" si="1"/>
        <v>0.64705882352941169</v>
      </c>
      <c r="F22" s="1">
        <f t="shared" si="2"/>
        <v>-0.62803122261304234</v>
      </c>
    </row>
    <row r="23" spans="1:6">
      <c r="A23" t="s">
        <v>4</v>
      </c>
      <c r="B23">
        <v>34</v>
      </c>
      <c r="C23">
        <v>33</v>
      </c>
      <c r="D23" s="1">
        <f t="shared" si="0"/>
        <v>0.5074626865671642</v>
      </c>
      <c r="E23" s="1">
        <f t="shared" si="1"/>
        <v>1.0303030303030305</v>
      </c>
      <c r="F23" s="1">
        <f t="shared" si="2"/>
        <v>4.3068721891886243E-2</v>
      </c>
    </row>
    <row r="24" spans="1:6">
      <c r="A24" t="s">
        <v>4</v>
      </c>
      <c r="B24">
        <v>60</v>
      </c>
      <c r="C24">
        <v>60</v>
      </c>
      <c r="D24" s="1">
        <f t="shared" si="0"/>
        <v>0.5</v>
      </c>
      <c r="E24" s="1">
        <f t="shared" si="1"/>
        <v>1</v>
      </c>
      <c r="F24" s="1">
        <f t="shared" si="2"/>
        <v>0</v>
      </c>
    </row>
    <row r="25" spans="1:6">
      <c r="A25" t="s">
        <v>4</v>
      </c>
      <c r="B25">
        <v>51</v>
      </c>
      <c r="C25">
        <v>49</v>
      </c>
      <c r="D25" s="1">
        <f t="shared" si="0"/>
        <v>0.51</v>
      </c>
      <c r="E25" s="1">
        <f t="shared" si="1"/>
        <v>1.0408163265306123</v>
      </c>
      <c r="F25" s="1">
        <f t="shared" si="2"/>
        <v>5.7715497856287441E-2</v>
      </c>
    </row>
    <row r="26" spans="1:6">
      <c r="A26" t="s">
        <v>4</v>
      </c>
      <c r="B26">
        <v>51</v>
      </c>
      <c r="C26">
        <v>40</v>
      </c>
      <c r="D26" s="1">
        <f t="shared" si="0"/>
        <v>0.56043956043956045</v>
      </c>
      <c r="E26" s="1">
        <f t="shared" si="1"/>
        <v>1.2750000000000001</v>
      </c>
      <c r="F26" s="1">
        <f t="shared" si="2"/>
        <v>0.35049724708413343</v>
      </c>
    </row>
    <row r="27" spans="1:6">
      <c r="A27" t="s">
        <v>4</v>
      </c>
      <c r="B27">
        <v>92</v>
      </c>
      <c r="C27">
        <v>78</v>
      </c>
      <c r="D27" s="1">
        <f t="shared" si="0"/>
        <v>0.54117647058823526</v>
      </c>
      <c r="E27" s="1">
        <f t="shared" si="1"/>
        <v>1.1794871794871793</v>
      </c>
      <c r="F27" s="1">
        <f t="shared" si="2"/>
        <v>0.2381597371947643</v>
      </c>
    </row>
    <row r="28" spans="1:6">
      <c r="A28" t="s">
        <v>4</v>
      </c>
      <c r="B28">
        <v>79</v>
      </c>
      <c r="C28">
        <v>73</v>
      </c>
      <c r="D28" s="1">
        <f t="shared" si="0"/>
        <v>0.51973684210526316</v>
      </c>
      <c r="E28" s="1">
        <f t="shared" si="1"/>
        <v>1.0821917808219179</v>
      </c>
      <c r="F28" s="1">
        <f t="shared" si="2"/>
        <v>0.11395618929708584</v>
      </c>
    </row>
    <row r="29" spans="1:6">
      <c r="A29" t="s">
        <v>4</v>
      </c>
      <c r="B29">
        <v>40</v>
      </c>
      <c r="C29">
        <v>31</v>
      </c>
      <c r="D29" s="1">
        <f t="shared" si="0"/>
        <v>0.56338028169014087</v>
      </c>
      <c r="E29" s="1">
        <f t="shared" si="1"/>
        <v>1.2903225806451615</v>
      </c>
      <c r="F29" s="1">
        <f t="shared" si="2"/>
        <v>0.36773178450048738</v>
      </c>
    </row>
    <row r="30" spans="1:6">
      <c r="A30" t="s">
        <v>4</v>
      </c>
      <c r="B30">
        <v>53</v>
      </c>
      <c r="C30">
        <v>38</v>
      </c>
      <c r="D30" s="1">
        <f t="shared" si="0"/>
        <v>0.58241758241758246</v>
      </c>
      <c r="E30" s="1">
        <f t="shared" si="1"/>
        <v>1.3947368421052635</v>
      </c>
      <c r="F30" s="1">
        <f t="shared" si="2"/>
        <v>0.47999294111961405</v>
      </c>
    </row>
    <row r="31" spans="1:6">
      <c r="A31" t="s">
        <v>4</v>
      </c>
      <c r="B31">
        <v>118</v>
      </c>
      <c r="C31">
        <v>101</v>
      </c>
      <c r="D31" s="1">
        <f t="shared" si="0"/>
        <v>0.53881278538812782</v>
      </c>
      <c r="E31" s="1">
        <f t="shared" si="1"/>
        <v>1.1683168316831682</v>
      </c>
      <c r="F31" s="1">
        <f t="shared" si="2"/>
        <v>0.22443156661004646</v>
      </c>
    </row>
    <row r="32" spans="1:6">
      <c r="A32" t="s">
        <v>4</v>
      </c>
      <c r="B32">
        <v>31</v>
      </c>
      <c r="C32">
        <v>29</v>
      </c>
      <c r="D32" s="1">
        <f t="shared" si="0"/>
        <v>0.51666666666666672</v>
      </c>
      <c r="E32" s="1">
        <f t="shared" si="1"/>
        <v>1.0689655172413794</v>
      </c>
      <c r="F32" s="1">
        <f t="shared" si="2"/>
        <v>9.6215315259303283E-2</v>
      </c>
    </row>
    <row r="33" spans="1:6">
      <c r="A33" t="s">
        <v>4</v>
      </c>
      <c r="B33">
        <v>82</v>
      </c>
      <c r="C33">
        <v>61</v>
      </c>
      <c r="D33" s="1">
        <f t="shared" si="0"/>
        <v>0.57342657342657344</v>
      </c>
      <c r="E33" s="1">
        <f t="shared" si="1"/>
        <v>1.3442622950819674</v>
      </c>
      <c r="F33" s="1">
        <f t="shared" si="2"/>
        <v>0.42681466705519761</v>
      </c>
    </row>
    <row r="34" spans="1:6">
      <c r="A34" t="s">
        <v>4</v>
      </c>
      <c r="B34" s="4">
        <v>31</v>
      </c>
      <c r="C34" s="4">
        <v>31</v>
      </c>
      <c r="D34" s="1">
        <f t="shared" si="0"/>
        <v>0.5</v>
      </c>
      <c r="E34" s="1">
        <f t="shared" si="1"/>
        <v>1</v>
      </c>
      <c r="F34" s="1">
        <f t="shared" si="2"/>
        <v>0</v>
      </c>
    </row>
    <row r="35" spans="1:6">
      <c r="A35" t="s">
        <v>10</v>
      </c>
      <c r="B35">
        <v>26</v>
      </c>
      <c r="C35">
        <v>36</v>
      </c>
      <c r="D35" s="1">
        <f t="shared" si="0"/>
        <v>0.41935483870967744</v>
      </c>
      <c r="E35" s="1">
        <f t="shared" si="1"/>
        <v>0.72222222222222232</v>
      </c>
      <c r="F35" s="1">
        <f t="shared" si="2"/>
        <v>-0.46948528330122002</v>
      </c>
    </row>
    <row r="36" spans="1:6">
      <c r="A36" t="s">
        <v>10</v>
      </c>
      <c r="B36">
        <v>20</v>
      </c>
      <c r="C36">
        <v>22</v>
      </c>
      <c r="D36" s="1">
        <f t="shared" si="0"/>
        <v>0.47619047619047616</v>
      </c>
      <c r="E36" s="1">
        <f t="shared" si="1"/>
        <v>0.90909090909090895</v>
      </c>
      <c r="F36" s="1">
        <f t="shared" si="2"/>
        <v>-0.13750352374993513</v>
      </c>
    </row>
    <row r="37" spans="1:6">
      <c r="A37" t="s">
        <v>10</v>
      </c>
      <c r="B37">
        <v>20</v>
      </c>
      <c r="C37">
        <v>26</v>
      </c>
      <c r="D37" s="1">
        <f t="shared" si="0"/>
        <v>0.43478260869565216</v>
      </c>
      <c r="E37" s="1">
        <f t="shared" si="1"/>
        <v>0.76923076923076916</v>
      </c>
      <c r="F37" s="1">
        <f t="shared" si="2"/>
        <v>-0.37851162325372989</v>
      </c>
    </row>
    <row r="38" spans="1:6">
      <c r="A38" t="s">
        <v>10</v>
      </c>
      <c r="B38">
        <v>38</v>
      </c>
      <c r="C38">
        <v>41</v>
      </c>
      <c r="D38" s="1">
        <f t="shared" si="0"/>
        <v>0.48101265822784811</v>
      </c>
      <c r="E38" s="1">
        <f t="shared" si="1"/>
        <v>0.92682926829268297</v>
      </c>
      <c r="F38" s="1">
        <f t="shared" si="2"/>
        <v>-0.10962449117449813</v>
      </c>
    </row>
    <row r="39" spans="1:6">
      <c r="A39" t="s">
        <v>10</v>
      </c>
      <c r="B39">
        <v>21</v>
      </c>
      <c r="C39">
        <v>20</v>
      </c>
      <c r="D39" s="1">
        <f t="shared" si="0"/>
        <v>0.51219512195121952</v>
      </c>
      <c r="E39" s="1">
        <f t="shared" si="1"/>
        <v>1.05</v>
      </c>
      <c r="F39" s="1">
        <f t="shared" si="2"/>
        <v>7.0389327891398012E-2</v>
      </c>
    </row>
    <row r="40" spans="1:6">
      <c r="A40" t="s">
        <v>10</v>
      </c>
      <c r="B40">
        <v>17</v>
      </c>
      <c r="C40">
        <v>32</v>
      </c>
      <c r="D40" s="1">
        <f t="shared" si="0"/>
        <v>0.34693877551020408</v>
      </c>
      <c r="E40" s="1">
        <f t="shared" si="1"/>
        <v>0.53125</v>
      </c>
      <c r="F40" s="1">
        <f t="shared" si="2"/>
        <v>-0.91253715874966068</v>
      </c>
    </row>
    <row r="41" spans="1:6">
      <c r="A41" t="s">
        <v>10</v>
      </c>
      <c r="B41">
        <v>74</v>
      </c>
      <c r="C41">
        <v>72</v>
      </c>
      <c r="D41" s="1">
        <f t="shared" si="0"/>
        <v>0.50684931506849318</v>
      </c>
      <c r="E41" s="1">
        <f t="shared" si="1"/>
        <v>1.0277777777777779</v>
      </c>
      <c r="F41" s="1">
        <f t="shared" si="2"/>
        <v>3.9528364186637591E-2</v>
      </c>
    </row>
    <row r="42" spans="1:6">
      <c r="A42" t="s">
        <v>10</v>
      </c>
      <c r="B42">
        <v>44</v>
      </c>
      <c r="C42">
        <v>29</v>
      </c>
      <c r="D42" s="1">
        <f t="shared" si="0"/>
        <v>0.60273972602739723</v>
      </c>
      <c r="E42" s="1">
        <f t="shared" si="1"/>
        <v>1.5172413793103445</v>
      </c>
      <c r="F42" s="1">
        <f t="shared" si="2"/>
        <v>0.60145062350972489</v>
      </c>
    </row>
    <row r="43" spans="1:6">
      <c r="A43" t="s">
        <v>10</v>
      </c>
      <c r="B43">
        <v>35</v>
      </c>
      <c r="C43">
        <v>48</v>
      </c>
      <c r="D43" s="1">
        <f t="shared" si="0"/>
        <v>0.42168674698795183</v>
      </c>
      <c r="E43" s="1">
        <f t="shared" si="1"/>
        <v>0.72916666666666674</v>
      </c>
      <c r="F43" s="1">
        <f t="shared" si="2"/>
        <v>-0.45567948377618955</v>
      </c>
    </row>
    <row r="44" spans="1:6">
      <c r="A44" t="s">
        <v>10</v>
      </c>
      <c r="B44">
        <v>40</v>
      </c>
      <c r="C44">
        <v>58</v>
      </c>
      <c r="D44" s="1">
        <f t="shared" si="0"/>
        <v>0.40816326530612246</v>
      </c>
      <c r="E44" s="1">
        <f t="shared" si="1"/>
        <v>0.68965517241379315</v>
      </c>
      <c r="F44" s="1">
        <f t="shared" si="2"/>
        <v>-0.53605290024020968</v>
      </c>
    </row>
    <row r="45" spans="1:6">
      <c r="A45" t="s">
        <v>10</v>
      </c>
      <c r="B45">
        <v>54</v>
      </c>
      <c r="C45">
        <v>36</v>
      </c>
      <c r="D45" s="1">
        <f t="shared" si="0"/>
        <v>0.6</v>
      </c>
      <c r="E45" s="1">
        <f t="shared" si="1"/>
        <v>1.4999999999999998</v>
      </c>
      <c r="F45" s="1">
        <f t="shared" si="2"/>
        <v>0.58496250072115596</v>
      </c>
    </row>
    <row r="46" spans="1:6">
      <c r="A46" t="s">
        <v>10</v>
      </c>
      <c r="B46">
        <v>30</v>
      </c>
      <c r="C46">
        <v>29</v>
      </c>
      <c r="D46" s="1">
        <f t="shared" si="0"/>
        <v>0.50847457627118642</v>
      </c>
      <c r="E46" s="1">
        <f t="shared" si="1"/>
        <v>1.0344827586206895</v>
      </c>
      <c r="F46" s="1">
        <f t="shared" si="2"/>
        <v>4.8909600480946197E-2</v>
      </c>
    </row>
    <row r="47" spans="1:6">
      <c r="A47" t="s">
        <v>10</v>
      </c>
      <c r="B47">
        <v>31</v>
      </c>
      <c r="C47">
        <v>36</v>
      </c>
      <c r="D47" s="1">
        <f t="shared" si="0"/>
        <v>0.46268656716417911</v>
      </c>
      <c r="E47" s="1">
        <f t="shared" si="1"/>
        <v>0.86111111111111116</v>
      </c>
      <c r="F47" s="1">
        <f t="shared" si="2"/>
        <v>-0.21572869105543707</v>
      </c>
    </row>
    <row r="48" spans="1:6">
      <c r="A48" t="s">
        <v>10</v>
      </c>
      <c r="B48">
        <v>37</v>
      </c>
      <c r="C48">
        <v>46</v>
      </c>
      <c r="D48" s="1">
        <f t="shared" si="0"/>
        <v>0.44578313253012047</v>
      </c>
      <c r="E48" s="1">
        <f t="shared" si="1"/>
        <v>0.80434782608695654</v>
      </c>
      <c r="F48" s="1">
        <f t="shared" si="2"/>
        <v>-0.31410859042806305</v>
      </c>
    </row>
    <row r="49" spans="1:6">
      <c r="A49" t="s">
        <v>10</v>
      </c>
      <c r="B49">
        <v>35</v>
      </c>
      <c r="C49">
        <v>55</v>
      </c>
      <c r="D49" s="1">
        <f t="shared" si="0"/>
        <v>0.3888888888888889</v>
      </c>
      <c r="E49" s="1">
        <f t="shared" si="1"/>
        <v>0.63636363636363635</v>
      </c>
      <c r="F49" s="1">
        <f t="shared" si="2"/>
        <v>-0.65207669657969325</v>
      </c>
    </row>
    <row r="50" spans="1:6">
      <c r="A50" t="s">
        <v>10</v>
      </c>
      <c r="B50">
        <v>31</v>
      </c>
      <c r="C50">
        <v>28</v>
      </c>
      <c r="D50" s="1">
        <f t="shared" si="0"/>
        <v>0.52542372881355937</v>
      </c>
      <c r="E50" s="1">
        <f t="shared" si="1"/>
        <v>1.1071428571428574</v>
      </c>
      <c r="F50" s="1">
        <f t="shared" si="2"/>
        <v>0.14684138832927149</v>
      </c>
    </row>
    <row r="51" spans="1:6">
      <c r="A51" t="s">
        <v>10</v>
      </c>
      <c r="B51">
        <v>28</v>
      </c>
      <c r="C51">
        <v>38</v>
      </c>
      <c r="D51" s="1">
        <f t="shared" si="0"/>
        <v>0.42424242424242425</v>
      </c>
      <c r="E51" s="1">
        <f t="shared" si="1"/>
        <v>0.73684210526315796</v>
      </c>
      <c r="F51" s="1">
        <f t="shared" si="2"/>
        <v>-0.44057259138598126</v>
      </c>
    </row>
    <row r="52" spans="1:6">
      <c r="A52" t="s">
        <v>10</v>
      </c>
      <c r="B52">
        <v>25</v>
      </c>
      <c r="C52">
        <v>30</v>
      </c>
      <c r="D52" s="1">
        <f t="shared" si="0"/>
        <v>0.45454545454545453</v>
      </c>
      <c r="E52" s="1">
        <f t="shared" si="1"/>
        <v>0.83333333333333337</v>
      </c>
      <c r="F52" s="1">
        <f t="shared" si="2"/>
        <v>-0.26303440583379378</v>
      </c>
    </row>
    <row r="53" spans="1:6">
      <c r="A53" t="s">
        <v>10</v>
      </c>
      <c r="B53">
        <v>38</v>
      </c>
      <c r="C53">
        <v>36</v>
      </c>
      <c r="D53" s="1">
        <f t="shared" si="0"/>
        <v>0.51351351351351349</v>
      </c>
      <c r="E53" s="1">
        <f t="shared" si="1"/>
        <v>1.0555555555555554</v>
      </c>
      <c r="F53" s="1">
        <f t="shared" si="2"/>
        <v>7.8002512001272867E-2</v>
      </c>
    </row>
    <row r="54" spans="1:6">
      <c r="A54" t="s">
        <v>10</v>
      </c>
      <c r="B54">
        <v>24</v>
      </c>
      <c r="C54">
        <v>20</v>
      </c>
      <c r="D54" s="1">
        <f t="shared" si="0"/>
        <v>0.54545454545454541</v>
      </c>
      <c r="E54" s="1">
        <f t="shared" si="1"/>
        <v>1.1999999999999997</v>
      </c>
      <c r="F54" s="1">
        <f t="shared" si="2"/>
        <v>0.26303440583379351</v>
      </c>
    </row>
    <row r="55" spans="1:6">
      <c r="A55" t="s">
        <v>10</v>
      </c>
      <c r="B55">
        <v>40</v>
      </c>
      <c r="C55">
        <v>39</v>
      </c>
      <c r="D55" s="1">
        <f t="shared" si="0"/>
        <v>0.50632911392405067</v>
      </c>
      <c r="E55" s="1">
        <f t="shared" si="1"/>
        <v>1.0256410256410258</v>
      </c>
      <c r="F55" s="1">
        <f t="shared" si="2"/>
        <v>3.6525876025114187E-2</v>
      </c>
    </row>
    <row r="56" spans="1:6">
      <c r="A56" t="s">
        <v>10</v>
      </c>
      <c r="B56">
        <v>31</v>
      </c>
      <c r="C56">
        <v>53</v>
      </c>
      <c r="D56" s="1">
        <f t="shared" si="0"/>
        <v>0.36904761904761907</v>
      </c>
      <c r="E56" s="1">
        <f t="shared" si="1"/>
        <v>0.58490566037735858</v>
      </c>
      <c r="F56" s="1">
        <f t="shared" si="2"/>
        <v>-0.77372414417632385</v>
      </c>
    </row>
    <row r="57" spans="1:6">
      <c r="A57" t="s">
        <v>10</v>
      </c>
      <c r="B57">
        <v>42</v>
      </c>
      <c r="C57">
        <v>72</v>
      </c>
      <c r="D57" s="1">
        <f t="shared" si="0"/>
        <v>0.36842105263157893</v>
      </c>
      <c r="E57" s="1">
        <f t="shared" si="1"/>
        <v>0.58333333333333337</v>
      </c>
      <c r="F57" s="1">
        <f t="shared" si="2"/>
        <v>-0.7776075786635519</v>
      </c>
    </row>
    <row r="58" spans="1:6">
      <c r="A58" t="s">
        <v>10</v>
      </c>
      <c r="B58">
        <v>40</v>
      </c>
      <c r="C58">
        <v>44</v>
      </c>
      <c r="D58" s="1">
        <f t="shared" si="0"/>
        <v>0.47619047619047616</v>
      </c>
      <c r="E58" s="1">
        <f t="shared" si="1"/>
        <v>0.90909090909090895</v>
      </c>
      <c r="F58" s="1">
        <f t="shared" si="2"/>
        <v>-0.13750352374993513</v>
      </c>
    </row>
    <row r="59" spans="1:6">
      <c r="A59" t="s">
        <v>10</v>
      </c>
      <c r="B59">
        <v>34</v>
      </c>
      <c r="C59">
        <v>42</v>
      </c>
      <c r="D59" s="1">
        <f t="shared" si="0"/>
        <v>0.44736842105263158</v>
      </c>
      <c r="E59" s="1">
        <f t="shared" si="1"/>
        <v>0.80952380952380965</v>
      </c>
      <c r="F59" s="1">
        <f t="shared" si="2"/>
        <v>-0.30485458152842065</v>
      </c>
    </row>
    <row r="60" spans="1:6">
      <c r="A60" t="s">
        <v>10</v>
      </c>
      <c r="B60">
        <v>43</v>
      </c>
      <c r="C60">
        <v>64</v>
      </c>
      <c r="D60" s="1">
        <f t="shared" si="0"/>
        <v>0.40186915887850466</v>
      </c>
      <c r="E60" s="1">
        <f t="shared" si="1"/>
        <v>0.67187499999999989</v>
      </c>
      <c r="F60" s="1">
        <f t="shared" si="2"/>
        <v>-0.57373524529790232</v>
      </c>
    </row>
    <row r="61" spans="1:6">
      <c r="A61" t="s">
        <v>10</v>
      </c>
      <c r="B61">
        <v>51</v>
      </c>
      <c r="C61">
        <v>41</v>
      </c>
      <c r="D61" s="1">
        <f t="shared" si="0"/>
        <v>0.55434782608695654</v>
      </c>
      <c r="E61" s="1">
        <f t="shared" si="1"/>
        <v>1.2439024390243902</v>
      </c>
      <c r="F61" s="1">
        <f t="shared" si="2"/>
        <v>0.31487333735341189</v>
      </c>
    </row>
    <row r="62" spans="1:6">
      <c r="A62" t="s">
        <v>10</v>
      </c>
      <c r="B62">
        <v>42</v>
      </c>
      <c r="C62">
        <v>49</v>
      </c>
      <c r="D62" s="1">
        <f t="shared" si="0"/>
        <v>0.46153846153846156</v>
      </c>
      <c r="E62" s="1">
        <f t="shared" si="1"/>
        <v>0.85714285714285721</v>
      </c>
      <c r="F62" s="1">
        <f t="shared" si="2"/>
        <v>-0.22239242133644782</v>
      </c>
    </row>
    <row r="63" spans="1:6">
      <c r="A63" t="s">
        <v>10</v>
      </c>
      <c r="B63">
        <v>24</v>
      </c>
      <c r="C63">
        <v>43</v>
      </c>
      <c r="D63" s="1">
        <f t="shared" si="0"/>
        <v>0.35820895522388058</v>
      </c>
      <c r="E63" s="1">
        <f t="shared" si="1"/>
        <v>0.55813953488372081</v>
      </c>
      <c r="F63" s="1">
        <f t="shared" si="2"/>
        <v>-0.84130225398094205</v>
      </c>
    </row>
    <row r="64" spans="1:6">
      <c r="A64" t="s">
        <v>10</v>
      </c>
      <c r="B64">
        <v>32</v>
      </c>
      <c r="C64">
        <v>25</v>
      </c>
      <c r="D64" s="1">
        <f t="shared" si="0"/>
        <v>0.56140350877192979</v>
      </c>
      <c r="E64" s="1">
        <f t="shared" si="1"/>
        <v>1.2799999999999998</v>
      </c>
      <c r="F64" s="1">
        <f t="shared" si="2"/>
        <v>0.35614381022527508</v>
      </c>
    </row>
    <row r="65" spans="1:6">
      <c r="A65" t="s">
        <v>10</v>
      </c>
      <c r="B65">
        <v>35</v>
      </c>
      <c r="C65">
        <v>51</v>
      </c>
      <c r="D65" s="1">
        <f t="shared" si="0"/>
        <v>0.40697674418604651</v>
      </c>
      <c r="E65" s="1">
        <f t="shared" si="1"/>
        <v>0.68627450980392168</v>
      </c>
      <c r="F65" s="1">
        <f t="shared" si="2"/>
        <v>-0.54314232502652893</v>
      </c>
    </row>
    <row r="66" spans="1:6">
      <c r="A66" t="s">
        <v>10</v>
      </c>
      <c r="B66">
        <v>65</v>
      </c>
      <c r="C66">
        <v>46</v>
      </c>
      <c r="D66" s="1">
        <f t="shared" si="0"/>
        <v>0.5855855855855856</v>
      </c>
      <c r="E66" s="1">
        <f t="shared" si="1"/>
        <v>1.4130434782608696</v>
      </c>
      <c r="F66" s="1">
        <f t="shared" si="2"/>
        <v>0.49880585697144175</v>
      </c>
    </row>
    <row r="67" spans="1:6">
      <c r="A67" t="s">
        <v>10</v>
      </c>
      <c r="B67">
        <v>58</v>
      </c>
      <c r="C67">
        <v>54</v>
      </c>
      <c r="D67" s="1">
        <f t="shared" ref="D67:D68" si="3">B67/(B67+C67)</f>
        <v>0.5178571428571429</v>
      </c>
      <c r="E67" s="1">
        <f t="shared" ref="E67:E130" si="4">D67/(1-D67)</f>
        <v>1.0740740740740742</v>
      </c>
      <c r="F67" s="1">
        <f t="shared" ref="F67:F130" si="5">LOG(E67,2)</f>
        <v>0.10309349296410371</v>
      </c>
    </row>
    <row r="68" spans="1:6">
      <c r="A68" t="s">
        <v>10</v>
      </c>
      <c r="B68" s="4">
        <v>16</v>
      </c>
      <c r="C68" s="4">
        <v>20</v>
      </c>
      <c r="D68" s="1">
        <f t="shared" si="3"/>
        <v>0.44444444444444442</v>
      </c>
      <c r="E68" s="1">
        <f t="shared" si="4"/>
        <v>0.79999999999999993</v>
      </c>
      <c r="F68" s="1">
        <f t="shared" si="5"/>
        <v>-0.32192809488736251</v>
      </c>
    </row>
    <row r="69" spans="1:6">
      <c r="A69" t="s">
        <v>11</v>
      </c>
      <c r="B69">
        <v>27</v>
      </c>
      <c r="C69">
        <v>36</v>
      </c>
      <c r="D69" s="1">
        <f t="shared" ref="D69:D93" si="6">B69/(B69+C69)</f>
        <v>0.42857142857142855</v>
      </c>
      <c r="E69" s="1">
        <f t="shared" si="4"/>
        <v>0.75</v>
      </c>
      <c r="F69" s="1">
        <f t="shared" si="5"/>
        <v>-0.41503749927884381</v>
      </c>
    </row>
    <row r="70" spans="1:6">
      <c r="A70" t="s">
        <v>11</v>
      </c>
      <c r="B70">
        <v>15</v>
      </c>
      <c r="C70">
        <v>27</v>
      </c>
      <c r="D70" s="1">
        <f t="shared" si="6"/>
        <v>0.35714285714285715</v>
      </c>
      <c r="E70" s="1">
        <f t="shared" si="4"/>
        <v>0.55555555555555558</v>
      </c>
      <c r="F70" s="1">
        <f t="shared" si="5"/>
        <v>-0.84799690655494997</v>
      </c>
    </row>
    <row r="71" spans="1:6">
      <c r="A71" t="s">
        <v>11</v>
      </c>
      <c r="B71">
        <v>25</v>
      </c>
      <c r="C71">
        <v>48</v>
      </c>
      <c r="D71" s="1">
        <f t="shared" si="6"/>
        <v>0.34246575342465752</v>
      </c>
      <c r="E71" s="1">
        <f t="shared" si="4"/>
        <v>0.52083333333333337</v>
      </c>
      <c r="F71" s="1">
        <f t="shared" si="5"/>
        <v>-0.94110631094643149</v>
      </c>
    </row>
    <row r="72" spans="1:6">
      <c r="A72" t="s">
        <v>11</v>
      </c>
      <c r="B72">
        <v>13</v>
      </c>
      <c r="C72">
        <v>22</v>
      </c>
      <c r="D72" s="1">
        <f t="shared" si="6"/>
        <v>0.37142857142857144</v>
      </c>
      <c r="E72" s="1">
        <f t="shared" si="4"/>
        <v>0.59090909090909094</v>
      </c>
      <c r="F72" s="1">
        <f t="shared" si="5"/>
        <v>-0.75899190049620513</v>
      </c>
    </row>
    <row r="73" spans="1:6">
      <c r="A73" t="s">
        <v>11</v>
      </c>
      <c r="B73">
        <v>14</v>
      </c>
      <c r="C73">
        <v>14</v>
      </c>
      <c r="D73" s="1">
        <f t="shared" si="6"/>
        <v>0.5</v>
      </c>
      <c r="E73" s="1">
        <f t="shared" si="4"/>
        <v>1</v>
      </c>
      <c r="F73" s="1">
        <f t="shared" si="5"/>
        <v>0</v>
      </c>
    </row>
    <row r="74" spans="1:6">
      <c r="A74" t="s">
        <v>11</v>
      </c>
      <c r="B74">
        <v>34</v>
      </c>
      <c r="C74">
        <v>26</v>
      </c>
      <c r="D74" s="1">
        <f t="shared" si="6"/>
        <v>0.56666666666666665</v>
      </c>
      <c r="E74" s="1">
        <f t="shared" si="4"/>
        <v>1.3076923076923077</v>
      </c>
      <c r="F74" s="1">
        <f t="shared" si="5"/>
        <v>0.3870231231092473</v>
      </c>
    </row>
    <row r="75" spans="1:6">
      <c r="A75" t="s">
        <v>11</v>
      </c>
      <c r="B75">
        <v>15</v>
      </c>
      <c r="C75">
        <v>31</v>
      </c>
      <c r="D75" s="1">
        <f t="shared" si="6"/>
        <v>0.32608695652173914</v>
      </c>
      <c r="E75" s="1">
        <f t="shared" si="4"/>
        <v>0.4838709677419355</v>
      </c>
      <c r="F75" s="1">
        <f t="shared" si="5"/>
        <v>-1.0473057147783567</v>
      </c>
    </row>
    <row r="76" spans="1:6">
      <c r="A76" t="s">
        <v>11</v>
      </c>
      <c r="B76">
        <v>26</v>
      </c>
      <c r="C76">
        <v>22</v>
      </c>
      <c r="D76" s="1">
        <f t="shared" si="6"/>
        <v>0.54166666666666663</v>
      </c>
      <c r="E76" s="1">
        <f t="shared" si="4"/>
        <v>1.1818181818181817</v>
      </c>
      <c r="F76" s="1">
        <f t="shared" si="5"/>
        <v>0.24100809950379473</v>
      </c>
    </row>
    <row r="77" spans="1:6">
      <c r="A77" t="s">
        <v>11</v>
      </c>
      <c r="B77">
        <v>13</v>
      </c>
      <c r="C77">
        <v>19</v>
      </c>
      <c r="D77" s="1">
        <f t="shared" si="6"/>
        <v>0.40625</v>
      </c>
      <c r="E77" s="1">
        <f t="shared" si="4"/>
        <v>0.68421052631578949</v>
      </c>
      <c r="F77" s="1">
        <f t="shared" si="5"/>
        <v>-0.54748779530249325</v>
      </c>
    </row>
    <row r="78" spans="1:6">
      <c r="A78" t="s">
        <v>11</v>
      </c>
      <c r="B78">
        <v>45</v>
      </c>
      <c r="C78">
        <v>47</v>
      </c>
      <c r="D78" s="1">
        <f t="shared" si="6"/>
        <v>0.4891304347826087</v>
      </c>
      <c r="E78" s="1">
        <f t="shared" si="4"/>
        <v>0.95744680851063824</v>
      </c>
      <c r="F78" s="1">
        <f t="shared" si="5"/>
        <v>-6.2735755347962746E-2</v>
      </c>
    </row>
    <row r="79" spans="1:6">
      <c r="A79" t="s">
        <v>11</v>
      </c>
      <c r="B79">
        <v>13</v>
      </c>
      <c r="C79">
        <v>35</v>
      </c>
      <c r="D79" s="1">
        <f t="shared" si="6"/>
        <v>0.27083333333333331</v>
      </c>
      <c r="E79" s="1">
        <f t="shared" si="4"/>
        <v>0.37142857142857139</v>
      </c>
      <c r="F79" s="1">
        <f t="shared" si="5"/>
        <v>-1.4288432988038746</v>
      </c>
    </row>
    <row r="80" spans="1:6">
      <c r="A80" t="s">
        <v>11</v>
      </c>
      <c r="B80">
        <v>20</v>
      </c>
      <c r="C80">
        <v>27</v>
      </c>
      <c r="D80" s="1">
        <f t="shared" si="6"/>
        <v>0.42553191489361702</v>
      </c>
      <c r="E80" s="1">
        <f t="shared" si="4"/>
        <v>0.7407407407407407</v>
      </c>
      <c r="F80" s="1">
        <f t="shared" si="5"/>
        <v>-0.43295940727610632</v>
      </c>
    </row>
    <row r="81" spans="1:6">
      <c r="A81" t="s">
        <v>11</v>
      </c>
      <c r="B81">
        <v>42</v>
      </c>
      <c r="C81">
        <v>37</v>
      </c>
      <c r="D81" s="1">
        <f t="shared" si="6"/>
        <v>0.53164556962025311</v>
      </c>
      <c r="E81" s="1">
        <f t="shared" si="4"/>
        <v>1.1351351351351349</v>
      </c>
      <c r="F81" s="1">
        <f t="shared" si="5"/>
        <v>0.18286405714981016</v>
      </c>
    </row>
    <row r="82" spans="1:6">
      <c r="A82" t="s">
        <v>11</v>
      </c>
      <c r="B82">
        <v>22</v>
      </c>
      <c r="C82">
        <v>29</v>
      </c>
      <c r="D82" s="1">
        <f t="shared" si="6"/>
        <v>0.43137254901960786</v>
      </c>
      <c r="E82" s="1">
        <f t="shared" si="4"/>
        <v>0.75862068965517249</v>
      </c>
      <c r="F82" s="1">
        <f t="shared" si="5"/>
        <v>-0.39854937649027472</v>
      </c>
    </row>
    <row r="83" spans="1:6">
      <c r="A83" t="s">
        <v>11</v>
      </c>
      <c r="B83">
        <v>33</v>
      </c>
      <c r="C83">
        <v>35</v>
      </c>
      <c r="D83" s="1">
        <f t="shared" si="6"/>
        <v>0.48529411764705882</v>
      </c>
      <c r="E83" s="1">
        <f t="shared" si="4"/>
        <v>0.94285714285714295</v>
      </c>
      <c r="F83" s="1">
        <f t="shared" si="5"/>
        <v>-8.4888897586512885E-2</v>
      </c>
    </row>
    <row r="84" spans="1:6">
      <c r="A84" t="s">
        <v>11</v>
      </c>
      <c r="B84">
        <v>15</v>
      </c>
      <c r="C84">
        <v>19</v>
      </c>
      <c r="D84" s="1">
        <f t="shared" si="6"/>
        <v>0.44117647058823528</v>
      </c>
      <c r="E84" s="1">
        <f t="shared" si="4"/>
        <v>0.78947368421052633</v>
      </c>
      <c r="F84" s="1">
        <f t="shared" si="5"/>
        <v>-0.34103691783506696</v>
      </c>
    </row>
    <row r="85" spans="1:6">
      <c r="A85" t="s">
        <v>11</v>
      </c>
      <c r="B85">
        <v>14</v>
      </c>
      <c r="C85">
        <v>26</v>
      </c>
      <c r="D85" s="1">
        <f t="shared" si="6"/>
        <v>0.35</v>
      </c>
      <c r="E85" s="1">
        <f t="shared" si="4"/>
        <v>0.53846153846153844</v>
      </c>
      <c r="F85" s="1">
        <f t="shared" si="5"/>
        <v>-0.89308479608348823</v>
      </c>
    </row>
    <row r="86" spans="1:6">
      <c r="A86" t="s">
        <v>11</v>
      </c>
      <c r="B86">
        <v>12</v>
      </c>
      <c r="C86">
        <v>14</v>
      </c>
      <c r="D86" s="1">
        <f t="shared" si="6"/>
        <v>0.46153846153846156</v>
      </c>
      <c r="E86" s="1">
        <f t="shared" si="4"/>
        <v>0.85714285714285721</v>
      </c>
      <c r="F86" s="1">
        <f t="shared" si="5"/>
        <v>-0.22239242133644782</v>
      </c>
    </row>
    <row r="87" spans="1:6">
      <c r="A87" t="s">
        <v>11</v>
      </c>
      <c r="B87">
        <v>20</v>
      </c>
      <c r="C87">
        <v>27</v>
      </c>
      <c r="D87" s="1">
        <f t="shared" si="6"/>
        <v>0.42553191489361702</v>
      </c>
      <c r="E87" s="1">
        <f t="shared" si="4"/>
        <v>0.7407407407407407</v>
      </c>
      <c r="F87" s="1">
        <f t="shared" si="5"/>
        <v>-0.43295940727610632</v>
      </c>
    </row>
    <row r="88" spans="1:6">
      <c r="A88" t="s">
        <v>11</v>
      </c>
      <c r="B88">
        <v>15</v>
      </c>
      <c r="C88">
        <v>34</v>
      </c>
      <c r="D88" s="1">
        <f t="shared" si="6"/>
        <v>0.30612244897959184</v>
      </c>
      <c r="E88" s="1">
        <f t="shared" si="4"/>
        <v>0.44117647058823528</v>
      </c>
      <c r="F88" s="1">
        <f t="shared" si="5"/>
        <v>-1.1805722456418211</v>
      </c>
    </row>
    <row r="89" spans="1:6">
      <c r="A89" t="s">
        <v>11</v>
      </c>
      <c r="B89">
        <v>35</v>
      </c>
      <c r="C89">
        <v>26</v>
      </c>
      <c r="D89" s="1">
        <f t="shared" si="6"/>
        <v>0.57377049180327866</v>
      </c>
      <c r="E89" s="1">
        <f t="shared" si="4"/>
        <v>1.346153846153846</v>
      </c>
      <c r="F89" s="1">
        <f t="shared" si="5"/>
        <v>0.42884329880387417</v>
      </c>
    </row>
    <row r="90" spans="1:6">
      <c r="A90" t="s">
        <v>11</v>
      </c>
      <c r="B90">
        <v>20</v>
      </c>
      <c r="C90">
        <v>25</v>
      </c>
      <c r="D90" s="1">
        <f t="shared" si="6"/>
        <v>0.44444444444444442</v>
      </c>
      <c r="E90" s="1">
        <f t="shared" si="4"/>
        <v>0.79999999999999993</v>
      </c>
      <c r="F90" s="1">
        <f t="shared" si="5"/>
        <v>-0.32192809488736251</v>
      </c>
    </row>
    <row r="91" spans="1:6">
      <c r="A91" t="s">
        <v>11</v>
      </c>
      <c r="B91">
        <v>19</v>
      </c>
      <c r="C91">
        <v>17</v>
      </c>
      <c r="D91" s="1">
        <f t="shared" si="6"/>
        <v>0.52777777777777779</v>
      </c>
      <c r="E91" s="1">
        <f t="shared" si="4"/>
        <v>1.1176470588235294</v>
      </c>
      <c r="F91" s="1">
        <f t="shared" si="5"/>
        <v>0.16046467219324612</v>
      </c>
    </row>
    <row r="92" spans="1:6">
      <c r="A92" t="s">
        <v>11</v>
      </c>
      <c r="B92">
        <v>25</v>
      </c>
      <c r="C92">
        <v>23</v>
      </c>
      <c r="D92" s="1">
        <f t="shared" si="6"/>
        <v>0.52083333333333337</v>
      </c>
      <c r="E92" s="1">
        <f t="shared" si="4"/>
        <v>1.0869565217391306</v>
      </c>
      <c r="F92" s="1">
        <f t="shared" si="5"/>
        <v>0.12029423371771204</v>
      </c>
    </row>
    <row r="93" spans="1:6">
      <c r="A93" t="s">
        <v>11</v>
      </c>
      <c r="B93" s="4">
        <v>24</v>
      </c>
      <c r="C93" s="4">
        <v>20</v>
      </c>
      <c r="D93" s="1">
        <f t="shared" si="6"/>
        <v>0.54545454545454541</v>
      </c>
      <c r="E93" s="1">
        <f t="shared" si="4"/>
        <v>1.1999999999999997</v>
      </c>
      <c r="F93" s="1">
        <f t="shared" si="5"/>
        <v>0.26303440583379351</v>
      </c>
    </row>
    <row r="94" spans="1:6">
      <c r="A94" t="s">
        <v>13</v>
      </c>
      <c r="B94">
        <v>19</v>
      </c>
      <c r="C94">
        <v>26</v>
      </c>
      <c r="D94" s="1">
        <f t="shared" ref="D94:D134" si="7">B94/(B94+C94)</f>
        <v>0.42222222222222222</v>
      </c>
      <c r="E94" s="1">
        <f t="shared" si="4"/>
        <v>0.73076923076923084</v>
      </c>
      <c r="F94" s="1">
        <f t="shared" si="5"/>
        <v>-0.45251220469750653</v>
      </c>
    </row>
    <row r="95" spans="1:6">
      <c r="A95" t="s">
        <v>13</v>
      </c>
      <c r="B95">
        <v>45</v>
      </c>
      <c r="C95">
        <v>17</v>
      </c>
      <c r="D95" s="1">
        <f t="shared" si="7"/>
        <v>0.72580645161290325</v>
      </c>
      <c r="E95" s="1">
        <f t="shared" si="4"/>
        <v>2.6470588235294121</v>
      </c>
      <c r="F95" s="1">
        <f t="shared" si="5"/>
        <v>1.4043902550793355</v>
      </c>
    </row>
    <row r="96" spans="1:6">
      <c r="A96" t="s">
        <v>13</v>
      </c>
      <c r="B96">
        <v>18</v>
      </c>
      <c r="C96">
        <v>40</v>
      </c>
      <c r="D96" s="1">
        <f t="shared" si="7"/>
        <v>0.31034482758620691</v>
      </c>
      <c r="E96" s="1">
        <f t="shared" si="4"/>
        <v>0.45</v>
      </c>
      <c r="F96" s="1">
        <f t="shared" si="5"/>
        <v>-1.15200309344505</v>
      </c>
    </row>
    <row r="97" spans="1:6">
      <c r="A97" t="s">
        <v>13</v>
      </c>
      <c r="B97">
        <v>30</v>
      </c>
      <c r="C97">
        <v>55</v>
      </c>
      <c r="D97" s="1">
        <f t="shared" si="7"/>
        <v>0.35294117647058826</v>
      </c>
      <c r="E97" s="1">
        <f t="shared" si="4"/>
        <v>0.54545454545454553</v>
      </c>
      <c r="F97" s="1">
        <f t="shared" si="5"/>
        <v>-0.8744691179161409</v>
      </c>
    </row>
    <row r="98" spans="1:6">
      <c r="A98" t="s">
        <v>13</v>
      </c>
      <c r="B98">
        <v>17</v>
      </c>
      <c r="C98">
        <v>26</v>
      </c>
      <c r="D98" s="1">
        <f t="shared" si="7"/>
        <v>0.39534883720930231</v>
      </c>
      <c r="E98" s="1">
        <f t="shared" si="4"/>
        <v>0.65384615384615385</v>
      </c>
      <c r="F98" s="1">
        <f t="shared" si="5"/>
        <v>-0.61297687689075275</v>
      </c>
    </row>
    <row r="99" spans="1:6">
      <c r="A99" t="s">
        <v>13</v>
      </c>
      <c r="B99">
        <v>13</v>
      </c>
      <c r="C99">
        <v>30</v>
      </c>
      <c r="D99" s="1">
        <f t="shared" si="7"/>
        <v>0.30232558139534882</v>
      </c>
      <c r="E99" s="1">
        <f t="shared" si="4"/>
        <v>0.43333333333333329</v>
      </c>
      <c r="F99" s="1">
        <f t="shared" si="5"/>
        <v>-1.2064508774674265</v>
      </c>
    </row>
    <row r="100" spans="1:6">
      <c r="A100" t="s">
        <v>13</v>
      </c>
      <c r="B100">
        <v>24</v>
      </c>
      <c r="C100">
        <v>21</v>
      </c>
      <c r="D100" s="1">
        <f t="shared" si="7"/>
        <v>0.53333333333333333</v>
      </c>
      <c r="E100" s="1">
        <f t="shared" si="4"/>
        <v>1.1428571428571428</v>
      </c>
      <c r="F100" s="1">
        <f t="shared" si="5"/>
        <v>0.19264507794239583</v>
      </c>
    </row>
    <row r="101" spans="1:6">
      <c r="A101" t="s">
        <v>13</v>
      </c>
      <c r="B101">
        <v>16</v>
      </c>
      <c r="C101">
        <v>16</v>
      </c>
      <c r="D101" s="1">
        <f t="shared" si="7"/>
        <v>0.5</v>
      </c>
      <c r="E101" s="1">
        <f t="shared" si="4"/>
        <v>1</v>
      </c>
      <c r="F101" s="1">
        <f t="shared" si="5"/>
        <v>0</v>
      </c>
    </row>
    <row r="102" spans="1:6">
      <c r="A102" t="s">
        <v>13</v>
      </c>
      <c r="B102">
        <v>44</v>
      </c>
      <c r="C102">
        <v>31</v>
      </c>
      <c r="D102" s="1">
        <f t="shared" si="7"/>
        <v>0.58666666666666667</v>
      </c>
      <c r="E102" s="1">
        <f t="shared" si="4"/>
        <v>1.4193548387096775</v>
      </c>
      <c r="F102" s="1">
        <f t="shared" si="5"/>
        <v>0.50523530825042218</v>
      </c>
    </row>
    <row r="103" spans="1:6">
      <c r="A103" t="s">
        <v>13</v>
      </c>
      <c r="B103">
        <v>22</v>
      </c>
      <c r="C103">
        <v>24</v>
      </c>
      <c r="D103" s="1">
        <f t="shared" si="7"/>
        <v>0.47826086956521741</v>
      </c>
      <c r="E103" s="1">
        <f t="shared" si="4"/>
        <v>0.91666666666666674</v>
      </c>
      <c r="F103" s="1">
        <f t="shared" si="5"/>
        <v>-0.12553088208385882</v>
      </c>
    </row>
    <row r="104" spans="1:6">
      <c r="A104" t="s">
        <v>13</v>
      </c>
      <c r="B104">
        <v>48</v>
      </c>
      <c r="C104">
        <v>48</v>
      </c>
      <c r="D104" s="1">
        <f t="shared" si="7"/>
        <v>0.5</v>
      </c>
      <c r="E104" s="1">
        <f t="shared" si="4"/>
        <v>1</v>
      </c>
      <c r="F104" s="1">
        <f t="shared" si="5"/>
        <v>0</v>
      </c>
    </row>
    <row r="105" spans="1:6">
      <c r="A105" t="s">
        <v>13</v>
      </c>
      <c r="B105">
        <v>22</v>
      </c>
      <c r="C105">
        <v>20</v>
      </c>
      <c r="D105" s="1">
        <f t="shared" si="7"/>
        <v>0.52380952380952384</v>
      </c>
      <c r="E105" s="1">
        <f t="shared" si="4"/>
        <v>1.1000000000000001</v>
      </c>
      <c r="F105" s="1">
        <f t="shared" si="5"/>
        <v>0.13750352374993502</v>
      </c>
    </row>
    <row r="106" spans="1:6">
      <c r="A106" t="s">
        <v>13</v>
      </c>
      <c r="B106">
        <v>22</v>
      </c>
      <c r="C106">
        <v>19</v>
      </c>
      <c r="D106" s="1">
        <f t="shared" si="7"/>
        <v>0.53658536585365857</v>
      </c>
      <c r="E106" s="1">
        <f t="shared" si="4"/>
        <v>1.1578947368421053</v>
      </c>
      <c r="F106" s="1">
        <f t="shared" si="5"/>
        <v>0.21150410519371185</v>
      </c>
    </row>
    <row r="107" spans="1:6">
      <c r="A107" t="s">
        <v>13</v>
      </c>
      <c r="B107">
        <v>36</v>
      </c>
      <c r="C107">
        <v>26</v>
      </c>
      <c r="D107" s="1">
        <f t="shared" si="7"/>
        <v>0.58064516129032262</v>
      </c>
      <c r="E107" s="1">
        <f t="shared" si="4"/>
        <v>1.3846153846153848</v>
      </c>
      <c r="F107" s="1">
        <f t="shared" si="5"/>
        <v>0.46948528330122047</v>
      </c>
    </row>
    <row r="108" spans="1:6">
      <c r="A108" t="s">
        <v>13</v>
      </c>
      <c r="B108">
        <v>46</v>
      </c>
      <c r="C108">
        <v>37</v>
      </c>
      <c r="D108" s="1">
        <f t="shared" si="7"/>
        <v>0.55421686746987953</v>
      </c>
      <c r="E108" s="1">
        <f t="shared" si="4"/>
        <v>1.2432432432432432</v>
      </c>
      <c r="F108" s="1">
        <f t="shared" si="5"/>
        <v>0.31410859042806305</v>
      </c>
    </row>
    <row r="109" spans="1:6">
      <c r="A109" t="s">
        <v>13</v>
      </c>
      <c r="B109">
        <v>12</v>
      </c>
      <c r="C109">
        <v>20</v>
      </c>
      <c r="D109" s="1">
        <f t="shared" si="7"/>
        <v>0.375</v>
      </c>
      <c r="E109" s="1">
        <f t="shared" si="4"/>
        <v>0.6</v>
      </c>
      <c r="F109" s="1">
        <f t="shared" si="5"/>
        <v>-0.73696559416620622</v>
      </c>
    </row>
    <row r="110" spans="1:6">
      <c r="A110" t="s">
        <v>13</v>
      </c>
      <c r="B110">
        <v>23</v>
      </c>
      <c r="C110">
        <v>24</v>
      </c>
      <c r="D110" s="1">
        <f t="shared" si="7"/>
        <v>0.48936170212765956</v>
      </c>
      <c r="E110" s="1">
        <f t="shared" si="4"/>
        <v>0.95833333333333315</v>
      </c>
      <c r="F110" s="1">
        <f t="shared" si="5"/>
        <v>-6.1400544664143596E-2</v>
      </c>
    </row>
    <row r="111" spans="1:6">
      <c r="A111" t="s">
        <v>13</v>
      </c>
      <c r="B111">
        <v>43</v>
      </c>
      <c r="C111">
        <v>50</v>
      </c>
      <c r="D111" s="1">
        <f t="shared" si="7"/>
        <v>0.46236559139784944</v>
      </c>
      <c r="E111" s="1">
        <f t="shared" si="4"/>
        <v>0.86</v>
      </c>
      <c r="F111" s="1">
        <f t="shared" si="5"/>
        <v>-0.21759143507262679</v>
      </c>
    </row>
    <row r="112" spans="1:6">
      <c r="A112" t="s">
        <v>13</v>
      </c>
      <c r="B112">
        <v>28</v>
      </c>
      <c r="C112">
        <v>28</v>
      </c>
      <c r="D112" s="1">
        <f t="shared" si="7"/>
        <v>0.5</v>
      </c>
      <c r="E112" s="1">
        <f t="shared" si="4"/>
        <v>1</v>
      </c>
      <c r="F112" s="1">
        <f t="shared" si="5"/>
        <v>0</v>
      </c>
    </row>
    <row r="113" spans="1:6">
      <c r="A113" t="s">
        <v>13</v>
      </c>
      <c r="B113">
        <v>30</v>
      </c>
      <c r="C113">
        <v>61</v>
      </c>
      <c r="D113" s="1">
        <f t="shared" si="7"/>
        <v>0.32967032967032966</v>
      </c>
      <c r="E113" s="1">
        <f t="shared" si="4"/>
        <v>0.49180327868852453</v>
      </c>
      <c r="F113" s="1">
        <f t="shared" si="5"/>
        <v>-1.023846741954368</v>
      </c>
    </row>
    <row r="114" spans="1:6">
      <c r="A114" t="s">
        <v>13</v>
      </c>
      <c r="B114">
        <v>16</v>
      </c>
      <c r="C114">
        <v>17</v>
      </c>
      <c r="D114" s="1">
        <f t="shared" si="7"/>
        <v>0.48484848484848486</v>
      </c>
      <c r="E114" s="1">
        <f t="shared" si="4"/>
        <v>0.94117647058823539</v>
      </c>
      <c r="F114" s="1">
        <f t="shared" si="5"/>
        <v>-8.7462841250339263E-2</v>
      </c>
    </row>
    <row r="115" spans="1:6">
      <c r="A115" t="s">
        <v>13</v>
      </c>
      <c r="B115">
        <v>29</v>
      </c>
      <c r="C115">
        <v>26</v>
      </c>
      <c r="D115" s="1">
        <f t="shared" si="7"/>
        <v>0.52727272727272723</v>
      </c>
      <c r="E115" s="1">
        <f t="shared" si="4"/>
        <v>1.1153846153846152</v>
      </c>
      <c r="F115" s="1">
        <f t="shared" si="5"/>
        <v>0.15754127698647971</v>
      </c>
    </row>
    <row r="116" spans="1:6">
      <c r="A116" t="s">
        <v>13</v>
      </c>
      <c r="B116">
        <v>18</v>
      </c>
      <c r="C116">
        <v>28</v>
      </c>
      <c r="D116" s="1">
        <f t="shared" si="7"/>
        <v>0.39130434782608697</v>
      </c>
      <c r="E116" s="1">
        <f t="shared" si="4"/>
        <v>0.64285714285714279</v>
      </c>
      <c r="F116" s="1">
        <f t="shared" si="5"/>
        <v>-0.63742992061529191</v>
      </c>
    </row>
    <row r="117" spans="1:6">
      <c r="A117" t="s">
        <v>13</v>
      </c>
      <c r="B117">
        <v>34</v>
      </c>
      <c r="C117">
        <v>50</v>
      </c>
      <c r="D117" s="1">
        <f t="shared" si="7"/>
        <v>0.40476190476190477</v>
      </c>
      <c r="E117" s="1">
        <f t="shared" si="4"/>
        <v>0.68</v>
      </c>
      <c r="F117" s="1">
        <f t="shared" si="5"/>
        <v>-0.55639334852438527</v>
      </c>
    </row>
    <row r="118" spans="1:6">
      <c r="A118" t="s">
        <v>13</v>
      </c>
      <c r="B118">
        <v>44</v>
      </c>
      <c r="C118">
        <v>34</v>
      </c>
      <c r="D118" s="1">
        <f t="shared" si="7"/>
        <v>0.5641025641025641</v>
      </c>
      <c r="E118" s="1">
        <f t="shared" si="4"/>
        <v>1.2941176470588236</v>
      </c>
      <c r="F118" s="1">
        <f t="shared" si="5"/>
        <v>0.37196877738695794</v>
      </c>
    </row>
    <row r="119" spans="1:6">
      <c r="A119" t="s">
        <v>13</v>
      </c>
      <c r="B119">
        <v>27</v>
      </c>
      <c r="C119">
        <v>35</v>
      </c>
      <c r="D119" s="1">
        <f t="shared" si="7"/>
        <v>0.43548387096774194</v>
      </c>
      <c r="E119" s="1">
        <f t="shared" si="4"/>
        <v>0.77142857142857146</v>
      </c>
      <c r="F119" s="1">
        <f t="shared" si="5"/>
        <v>-0.37439551478149785</v>
      </c>
    </row>
    <row r="120" spans="1:6">
      <c r="A120" t="s">
        <v>13</v>
      </c>
      <c r="B120">
        <v>53</v>
      </c>
      <c r="C120">
        <v>72</v>
      </c>
      <c r="D120" s="1">
        <f t="shared" si="7"/>
        <v>0.42399999999999999</v>
      </c>
      <c r="E120" s="1">
        <f t="shared" si="4"/>
        <v>0.73611111111111105</v>
      </c>
      <c r="F120" s="1">
        <f t="shared" si="5"/>
        <v>-0.44200454687911334</v>
      </c>
    </row>
    <row r="121" spans="1:6">
      <c r="A121" t="s">
        <v>13</v>
      </c>
      <c r="B121">
        <v>81</v>
      </c>
      <c r="C121">
        <v>113</v>
      </c>
      <c r="D121" s="1">
        <f t="shared" si="7"/>
        <v>0.4175257731958763</v>
      </c>
      <c r="E121" s="1">
        <f t="shared" si="4"/>
        <v>0.71681415929203551</v>
      </c>
      <c r="F121" s="1">
        <f t="shared" si="5"/>
        <v>-0.48032895953056276</v>
      </c>
    </row>
    <row r="122" spans="1:6">
      <c r="A122" t="s">
        <v>13</v>
      </c>
      <c r="B122">
        <v>31</v>
      </c>
      <c r="C122">
        <v>59</v>
      </c>
      <c r="D122" s="1">
        <f t="shared" si="7"/>
        <v>0.34444444444444444</v>
      </c>
      <c r="E122" s="1">
        <f t="shared" si="4"/>
        <v>0.52542372881355937</v>
      </c>
      <c r="F122" s="1">
        <f t="shared" si="5"/>
        <v>-0.92844673897496588</v>
      </c>
    </row>
    <row r="123" spans="1:6">
      <c r="A123" t="s">
        <v>13</v>
      </c>
      <c r="B123">
        <v>30</v>
      </c>
      <c r="C123">
        <v>58</v>
      </c>
      <c r="D123" s="1">
        <f t="shared" si="7"/>
        <v>0.34090909090909088</v>
      </c>
      <c r="E123" s="1">
        <f t="shared" si="4"/>
        <v>0.51724137931034475</v>
      </c>
      <c r="F123" s="1">
        <f t="shared" si="5"/>
        <v>-0.95109039951905383</v>
      </c>
    </row>
    <row r="124" spans="1:6">
      <c r="A124" t="s">
        <v>13</v>
      </c>
      <c r="B124">
        <v>23</v>
      </c>
      <c r="C124">
        <v>35</v>
      </c>
      <c r="D124" s="1">
        <f t="shared" si="7"/>
        <v>0.39655172413793105</v>
      </c>
      <c r="E124" s="1">
        <f t="shared" si="4"/>
        <v>0.65714285714285714</v>
      </c>
      <c r="F124" s="1">
        <f t="shared" si="5"/>
        <v>-0.60572106088795363</v>
      </c>
    </row>
    <row r="125" spans="1:6">
      <c r="A125" t="s">
        <v>13</v>
      </c>
      <c r="B125">
        <v>35</v>
      </c>
      <c r="C125">
        <v>48</v>
      </c>
      <c r="D125" s="1">
        <f t="shared" si="7"/>
        <v>0.42168674698795183</v>
      </c>
      <c r="E125" s="1">
        <f t="shared" si="4"/>
        <v>0.72916666666666674</v>
      </c>
      <c r="F125" s="1">
        <f t="shared" si="5"/>
        <v>-0.45567948377618955</v>
      </c>
    </row>
    <row r="126" spans="1:6">
      <c r="A126" t="s">
        <v>13</v>
      </c>
      <c r="B126">
        <v>72</v>
      </c>
      <c r="C126">
        <v>77</v>
      </c>
      <c r="D126" s="1">
        <f t="shared" si="7"/>
        <v>0.48322147651006714</v>
      </c>
      <c r="E126" s="1">
        <f t="shared" si="4"/>
        <v>0.93506493506493504</v>
      </c>
      <c r="F126" s="1">
        <f t="shared" si="5"/>
        <v>-9.6861539252589043E-2</v>
      </c>
    </row>
    <row r="127" spans="1:6">
      <c r="A127" t="s">
        <v>13</v>
      </c>
      <c r="B127">
        <v>43</v>
      </c>
      <c r="C127">
        <v>26</v>
      </c>
      <c r="D127" s="1">
        <f t="shared" si="7"/>
        <v>0.62318840579710144</v>
      </c>
      <c r="E127" s="1">
        <f t="shared" si="4"/>
        <v>1.6538461538461537</v>
      </c>
      <c r="F127" s="1">
        <f t="shared" si="5"/>
        <v>0.72582503656100583</v>
      </c>
    </row>
    <row r="128" spans="1:6">
      <c r="A128" t="s">
        <v>13</v>
      </c>
      <c r="B128">
        <v>20</v>
      </c>
      <c r="C128">
        <v>27</v>
      </c>
      <c r="D128" s="1">
        <f t="shared" si="7"/>
        <v>0.42553191489361702</v>
      </c>
      <c r="E128" s="1">
        <f t="shared" si="4"/>
        <v>0.7407407407407407</v>
      </c>
      <c r="F128" s="1">
        <f t="shared" si="5"/>
        <v>-0.43295940727610632</v>
      </c>
    </row>
    <row r="129" spans="1:6">
      <c r="A129" t="s">
        <v>13</v>
      </c>
      <c r="B129">
        <v>20</v>
      </c>
      <c r="C129">
        <v>28</v>
      </c>
      <c r="D129" s="1">
        <f t="shared" si="7"/>
        <v>0.41666666666666669</v>
      </c>
      <c r="E129" s="1">
        <f t="shared" si="4"/>
        <v>0.71428571428571441</v>
      </c>
      <c r="F129" s="1">
        <f t="shared" si="5"/>
        <v>-0.48542682717024149</v>
      </c>
    </row>
    <row r="130" spans="1:6">
      <c r="A130" t="s">
        <v>13</v>
      </c>
      <c r="B130">
        <v>56</v>
      </c>
      <c r="C130">
        <v>53</v>
      </c>
      <c r="D130" s="1">
        <f t="shared" si="7"/>
        <v>0.51376146788990829</v>
      </c>
      <c r="E130" s="1">
        <f t="shared" si="4"/>
        <v>1.0566037735849059</v>
      </c>
      <c r="F130" s="1">
        <f t="shared" si="5"/>
        <v>7.943446749440522E-2</v>
      </c>
    </row>
    <row r="131" spans="1:6">
      <c r="A131" t="s">
        <v>13</v>
      </c>
      <c r="B131">
        <v>21</v>
      </c>
      <c r="C131">
        <v>22</v>
      </c>
      <c r="D131" s="1">
        <f t="shared" si="7"/>
        <v>0.48837209302325579</v>
      </c>
      <c r="E131" s="1">
        <f t="shared" ref="E131:E164" si="8">D131/(1-D131)</f>
        <v>0.95454545454545447</v>
      </c>
      <c r="F131" s="1">
        <f t="shared" ref="F131:F164" si="9">LOG(E131,2)</f>
        <v>-6.7114195858537076E-2</v>
      </c>
    </row>
    <row r="132" spans="1:6">
      <c r="A132" t="s">
        <v>13</v>
      </c>
      <c r="B132">
        <v>28</v>
      </c>
      <c r="C132">
        <v>37</v>
      </c>
      <c r="D132" s="1">
        <f t="shared" si="7"/>
        <v>0.43076923076923079</v>
      </c>
      <c r="E132" s="1">
        <f t="shared" si="8"/>
        <v>0.7567567567567568</v>
      </c>
      <c r="F132" s="1">
        <f t="shared" si="9"/>
        <v>-0.40209844357134567</v>
      </c>
    </row>
    <row r="133" spans="1:6">
      <c r="A133" t="s">
        <v>13</v>
      </c>
      <c r="B133">
        <v>46</v>
      </c>
      <c r="C133">
        <v>49</v>
      </c>
      <c r="D133" s="1">
        <f t="shared" si="7"/>
        <v>0.48421052631578948</v>
      </c>
      <c r="E133" s="1">
        <f t="shared" si="8"/>
        <v>0.93877551020408156</v>
      </c>
      <c r="F133" s="1">
        <f t="shared" si="9"/>
        <v>-9.1147888058195445E-2</v>
      </c>
    </row>
    <row r="134" spans="1:6">
      <c r="A134" t="s">
        <v>13</v>
      </c>
      <c r="B134" s="4">
        <v>31</v>
      </c>
      <c r="C134" s="4">
        <v>18</v>
      </c>
      <c r="D134" s="1">
        <f t="shared" si="7"/>
        <v>0.63265306122448983</v>
      </c>
      <c r="E134" s="1">
        <f t="shared" si="8"/>
        <v>1.7222222222222225</v>
      </c>
      <c r="F134" s="1">
        <f t="shared" si="9"/>
        <v>0.78427130894456321</v>
      </c>
    </row>
    <row r="135" spans="1:6">
      <c r="A135" t="s">
        <v>12</v>
      </c>
      <c r="B135">
        <v>46</v>
      </c>
      <c r="C135">
        <v>28</v>
      </c>
      <c r="D135" s="1">
        <f t="shared" ref="D135:D164" si="10">B135/(B135+C135)</f>
        <v>0.6216216216216216</v>
      </c>
      <c r="E135" s="1">
        <f t="shared" si="8"/>
        <v>1.6428571428571428</v>
      </c>
      <c r="F135" s="1">
        <f t="shared" si="9"/>
        <v>0.71620703399940877</v>
      </c>
    </row>
    <row r="136" spans="1:6">
      <c r="A136" t="s">
        <v>12</v>
      </c>
      <c r="B136">
        <v>15</v>
      </c>
      <c r="C136">
        <v>12</v>
      </c>
      <c r="D136" s="1">
        <f t="shared" si="10"/>
        <v>0.55555555555555558</v>
      </c>
      <c r="E136" s="1">
        <f t="shared" si="8"/>
        <v>1.2500000000000002</v>
      </c>
      <c r="F136" s="1">
        <f t="shared" si="9"/>
        <v>0.32192809488736263</v>
      </c>
    </row>
    <row r="137" spans="1:6">
      <c r="A137" t="s">
        <v>12</v>
      </c>
      <c r="B137">
        <v>14</v>
      </c>
      <c r="C137">
        <v>19</v>
      </c>
      <c r="D137" s="1">
        <f t="shared" si="10"/>
        <v>0.42424242424242425</v>
      </c>
      <c r="E137" s="1">
        <f t="shared" si="8"/>
        <v>0.73684210526315796</v>
      </c>
      <c r="F137" s="1">
        <f t="shared" si="9"/>
        <v>-0.44057259138598126</v>
      </c>
    </row>
    <row r="138" spans="1:6">
      <c r="A138" t="s">
        <v>12</v>
      </c>
      <c r="B138">
        <v>14</v>
      </c>
      <c r="C138">
        <v>11</v>
      </c>
      <c r="D138" s="1">
        <f t="shared" si="10"/>
        <v>0.56000000000000005</v>
      </c>
      <c r="E138" s="1">
        <f t="shared" si="8"/>
        <v>1.2727272727272729</v>
      </c>
      <c r="F138" s="1">
        <f t="shared" si="9"/>
        <v>0.34792330342030708</v>
      </c>
    </row>
    <row r="139" spans="1:6">
      <c r="A139" t="s">
        <v>12</v>
      </c>
      <c r="B139">
        <v>11</v>
      </c>
      <c r="C139">
        <v>18</v>
      </c>
      <c r="D139" s="1">
        <f t="shared" si="10"/>
        <v>0.37931034482758619</v>
      </c>
      <c r="E139" s="1">
        <f t="shared" si="8"/>
        <v>0.61111111111111105</v>
      </c>
      <c r="F139" s="1">
        <f t="shared" si="9"/>
        <v>-0.71049338280501528</v>
      </c>
    </row>
    <row r="140" spans="1:6">
      <c r="A140" t="s">
        <v>12</v>
      </c>
      <c r="B140">
        <v>20</v>
      </c>
      <c r="C140">
        <v>37</v>
      </c>
      <c r="D140" s="1">
        <f t="shared" si="10"/>
        <v>0.35087719298245612</v>
      </c>
      <c r="E140" s="1">
        <f t="shared" si="8"/>
        <v>0.54054054054054046</v>
      </c>
      <c r="F140" s="1">
        <f t="shared" si="9"/>
        <v>-0.88752527074158771</v>
      </c>
    </row>
    <row r="141" spans="1:6">
      <c r="A141" t="s">
        <v>12</v>
      </c>
      <c r="B141">
        <v>37</v>
      </c>
      <c r="C141">
        <v>46</v>
      </c>
      <c r="D141" s="1">
        <f t="shared" si="10"/>
        <v>0.44578313253012047</v>
      </c>
      <c r="E141" s="1">
        <f t="shared" si="8"/>
        <v>0.80434782608695654</v>
      </c>
      <c r="F141" s="1">
        <f t="shared" si="9"/>
        <v>-0.31410859042806305</v>
      </c>
    </row>
    <row r="142" spans="1:6">
      <c r="A142" t="s">
        <v>12</v>
      </c>
      <c r="B142">
        <v>43</v>
      </c>
      <c r="C142">
        <v>45</v>
      </c>
      <c r="D142" s="1">
        <f t="shared" si="10"/>
        <v>0.48863636363636365</v>
      </c>
      <c r="E142" s="1">
        <f t="shared" si="8"/>
        <v>0.9555555555555556</v>
      </c>
      <c r="F142" s="1">
        <f t="shared" si="9"/>
        <v>-6.5588341627576707E-2</v>
      </c>
    </row>
    <row r="143" spans="1:6">
      <c r="A143" t="s">
        <v>12</v>
      </c>
      <c r="B143">
        <v>40</v>
      </c>
      <c r="C143">
        <v>41</v>
      </c>
      <c r="D143" s="1">
        <f t="shared" si="10"/>
        <v>0.49382716049382713</v>
      </c>
      <c r="E143" s="1">
        <f t="shared" si="8"/>
        <v>0.97560975609756084</v>
      </c>
      <c r="F143" s="1">
        <f t="shared" si="9"/>
        <v>-3.5623909730721541E-2</v>
      </c>
    </row>
    <row r="144" spans="1:6">
      <c r="A144" t="s">
        <v>12</v>
      </c>
      <c r="B144">
        <v>41</v>
      </c>
      <c r="C144">
        <v>42</v>
      </c>
      <c r="D144" s="1">
        <f t="shared" si="10"/>
        <v>0.49397590361445781</v>
      </c>
      <c r="E144" s="1">
        <f t="shared" si="8"/>
        <v>0.97619047619047605</v>
      </c>
      <c r="F144" s="1">
        <f t="shared" si="9"/>
        <v>-3.4765418160676798E-2</v>
      </c>
    </row>
    <row r="145" spans="1:6">
      <c r="A145" t="s">
        <v>12</v>
      </c>
      <c r="B145">
        <v>57</v>
      </c>
      <c r="C145">
        <v>56</v>
      </c>
      <c r="D145" s="1">
        <f t="shared" si="10"/>
        <v>0.50442477876106195</v>
      </c>
      <c r="E145" s="1">
        <f t="shared" si="8"/>
        <v>1.0178571428571428</v>
      </c>
      <c r="F145" s="1">
        <f t="shared" si="9"/>
        <v>2.5535092107137482E-2</v>
      </c>
    </row>
    <row r="146" spans="1:6">
      <c r="A146" t="s">
        <v>12</v>
      </c>
      <c r="B146">
        <v>35</v>
      </c>
      <c r="C146">
        <v>37</v>
      </c>
      <c r="D146" s="1">
        <f t="shared" si="10"/>
        <v>0.4861111111111111</v>
      </c>
      <c r="E146" s="1">
        <f t="shared" si="8"/>
        <v>0.94594594594594605</v>
      </c>
      <c r="F146" s="1">
        <f t="shared" si="9"/>
        <v>-8.0170348683983164E-2</v>
      </c>
    </row>
    <row r="147" spans="1:6">
      <c r="A147" t="s">
        <v>12</v>
      </c>
      <c r="B147">
        <v>51</v>
      </c>
      <c r="C147">
        <v>66</v>
      </c>
      <c r="D147" s="1">
        <f t="shared" si="10"/>
        <v>0.4358974358974359</v>
      </c>
      <c r="E147" s="1">
        <f t="shared" si="8"/>
        <v>0.77272727272727271</v>
      </c>
      <c r="F147" s="1">
        <f t="shared" si="9"/>
        <v>-0.37196877738695788</v>
      </c>
    </row>
    <row r="148" spans="1:6">
      <c r="A148" t="s">
        <v>12</v>
      </c>
      <c r="B148">
        <v>75</v>
      </c>
      <c r="C148">
        <v>82</v>
      </c>
      <c r="D148" s="1">
        <f t="shared" si="10"/>
        <v>0.47770700636942676</v>
      </c>
      <c r="E148" s="1">
        <f t="shared" si="8"/>
        <v>0.91463414634146345</v>
      </c>
      <c r="F148" s="1">
        <f t="shared" si="9"/>
        <v>-0.12873331412220276</v>
      </c>
    </row>
    <row r="149" spans="1:6">
      <c r="A149" t="s">
        <v>12</v>
      </c>
      <c r="B149">
        <v>89</v>
      </c>
      <c r="C149">
        <v>123</v>
      </c>
      <c r="D149" s="1">
        <f t="shared" si="10"/>
        <v>0.419811320754717</v>
      </c>
      <c r="E149" s="1">
        <f t="shared" si="8"/>
        <v>0.72357723577235766</v>
      </c>
      <c r="F149" s="1">
        <f t="shared" si="9"/>
        <v>-0.46678107437284228</v>
      </c>
    </row>
    <row r="150" spans="1:6">
      <c r="A150" t="s">
        <v>12</v>
      </c>
      <c r="B150">
        <v>53</v>
      </c>
      <c r="C150">
        <v>54</v>
      </c>
      <c r="D150" s="1">
        <f t="shared" si="10"/>
        <v>0.49532710280373832</v>
      </c>
      <c r="E150" s="1">
        <f t="shared" si="8"/>
        <v>0.9814814814814814</v>
      </c>
      <c r="F150" s="1">
        <f t="shared" si="9"/>
        <v>-2.6967047600269488E-2</v>
      </c>
    </row>
    <row r="151" spans="1:6">
      <c r="A151" t="s">
        <v>12</v>
      </c>
      <c r="B151">
        <v>56</v>
      </c>
      <c r="C151">
        <v>58</v>
      </c>
      <c r="D151" s="1">
        <f t="shared" si="10"/>
        <v>0.49122807017543857</v>
      </c>
      <c r="E151" s="1">
        <f t="shared" si="8"/>
        <v>0.96551724137931028</v>
      </c>
      <c r="F151" s="1">
        <f t="shared" si="9"/>
        <v>-5.0626073069968115E-2</v>
      </c>
    </row>
    <row r="152" spans="1:6">
      <c r="A152" t="s">
        <v>12</v>
      </c>
      <c r="B152">
        <v>40</v>
      </c>
      <c r="C152">
        <v>40</v>
      </c>
      <c r="D152" s="1">
        <f t="shared" si="10"/>
        <v>0.5</v>
      </c>
      <c r="E152" s="1">
        <f t="shared" si="8"/>
        <v>1</v>
      </c>
      <c r="F152" s="1">
        <f t="shared" si="9"/>
        <v>0</v>
      </c>
    </row>
    <row r="153" spans="1:6">
      <c r="A153" t="s">
        <v>12</v>
      </c>
      <c r="B153">
        <v>50</v>
      </c>
      <c r="C153">
        <v>61</v>
      </c>
      <c r="D153" s="1">
        <f t="shared" si="10"/>
        <v>0.45045045045045046</v>
      </c>
      <c r="E153" s="1">
        <f t="shared" si="8"/>
        <v>0.81967213114754112</v>
      </c>
      <c r="F153" s="1">
        <f t="shared" si="9"/>
        <v>-0.28688114778816137</v>
      </c>
    </row>
    <row r="154" spans="1:6">
      <c r="A154" t="s">
        <v>12</v>
      </c>
      <c r="B154">
        <v>54</v>
      </c>
      <c r="C154">
        <v>61</v>
      </c>
      <c r="D154" s="1">
        <f t="shared" si="10"/>
        <v>0.46956521739130436</v>
      </c>
      <c r="E154" s="1">
        <f t="shared" si="8"/>
        <v>0.88524590163934425</v>
      </c>
      <c r="F154" s="1">
        <f t="shared" si="9"/>
        <v>-0.17584983539941776</v>
      </c>
    </row>
    <row r="155" spans="1:6">
      <c r="A155" t="s">
        <v>12</v>
      </c>
      <c r="B155">
        <v>35</v>
      </c>
      <c r="C155">
        <v>31</v>
      </c>
      <c r="D155" s="1">
        <f t="shared" si="10"/>
        <v>0.53030303030303028</v>
      </c>
      <c r="E155" s="1">
        <f t="shared" si="8"/>
        <v>1.129032258064516</v>
      </c>
      <c r="F155" s="1">
        <f t="shared" si="9"/>
        <v>0.17508670655809111</v>
      </c>
    </row>
    <row r="156" spans="1:6">
      <c r="A156" t="s">
        <v>12</v>
      </c>
      <c r="B156">
        <v>60</v>
      </c>
      <c r="C156">
        <v>54</v>
      </c>
      <c r="D156" s="1">
        <f t="shared" si="10"/>
        <v>0.52631578947368418</v>
      </c>
      <c r="E156" s="1">
        <f t="shared" si="8"/>
        <v>1.1111111111111109</v>
      </c>
      <c r="F156" s="1">
        <f t="shared" si="9"/>
        <v>0.15200309344504975</v>
      </c>
    </row>
    <row r="157" spans="1:6">
      <c r="A157" t="s">
        <v>12</v>
      </c>
      <c r="B157">
        <v>62</v>
      </c>
      <c r="C157">
        <v>55</v>
      </c>
      <c r="D157" s="1">
        <f t="shared" si="10"/>
        <v>0.52991452991452992</v>
      </c>
      <c r="E157" s="1">
        <f t="shared" si="8"/>
        <v>1.1272727272727272</v>
      </c>
      <c r="F157" s="1">
        <f t="shared" si="9"/>
        <v>0.17283659686221553</v>
      </c>
    </row>
    <row r="158" spans="1:6">
      <c r="A158" t="s">
        <v>12</v>
      </c>
      <c r="B158">
        <v>42</v>
      </c>
      <c r="C158">
        <v>42</v>
      </c>
      <c r="D158" s="1">
        <f t="shared" si="10"/>
        <v>0.5</v>
      </c>
      <c r="E158" s="1">
        <f t="shared" si="8"/>
        <v>1</v>
      </c>
      <c r="F158" s="1">
        <f t="shared" si="9"/>
        <v>0</v>
      </c>
    </row>
    <row r="159" spans="1:6">
      <c r="A159" t="s">
        <v>12</v>
      </c>
      <c r="B159">
        <v>45</v>
      </c>
      <c r="C159">
        <v>52</v>
      </c>
      <c r="D159" s="1">
        <f t="shared" si="10"/>
        <v>0.46391752577319589</v>
      </c>
      <c r="E159" s="1">
        <f t="shared" si="8"/>
        <v>0.86538461538461542</v>
      </c>
      <c r="F159" s="1">
        <f t="shared" si="9"/>
        <v>-0.20858662181141738</v>
      </c>
    </row>
    <row r="160" spans="1:6">
      <c r="A160" t="s">
        <v>12</v>
      </c>
      <c r="B160">
        <v>18</v>
      </c>
      <c r="C160">
        <v>46</v>
      </c>
      <c r="D160" s="1">
        <f t="shared" si="10"/>
        <v>0.28125</v>
      </c>
      <c r="E160" s="1">
        <f t="shared" si="8"/>
        <v>0.39130434782608697</v>
      </c>
      <c r="F160" s="1">
        <f t="shared" si="9"/>
        <v>-1.3536369546147005</v>
      </c>
    </row>
    <row r="161" spans="1:6">
      <c r="A161" t="s">
        <v>12</v>
      </c>
      <c r="B161">
        <v>16</v>
      </c>
      <c r="C161">
        <v>18</v>
      </c>
      <c r="D161" s="1">
        <f t="shared" si="10"/>
        <v>0.47058823529411764</v>
      </c>
      <c r="E161" s="1">
        <f t="shared" si="8"/>
        <v>0.88888888888888884</v>
      </c>
      <c r="F161" s="1">
        <f t="shared" si="9"/>
        <v>-0.16992500144231246</v>
      </c>
    </row>
    <row r="162" spans="1:6">
      <c r="A162" t="s">
        <v>12</v>
      </c>
      <c r="B162">
        <v>44</v>
      </c>
      <c r="C162">
        <v>48</v>
      </c>
      <c r="D162" s="1">
        <f t="shared" si="10"/>
        <v>0.47826086956521741</v>
      </c>
      <c r="E162" s="1">
        <f t="shared" si="8"/>
        <v>0.91666666666666674</v>
      </c>
      <c r="F162" s="1">
        <f t="shared" si="9"/>
        <v>-0.12553088208385882</v>
      </c>
    </row>
    <row r="163" spans="1:6">
      <c r="A163" t="s">
        <v>12</v>
      </c>
      <c r="B163">
        <v>76</v>
      </c>
      <c r="C163">
        <v>70</v>
      </c>
      <c r="D163" s="1">
        <f t="shared" si="10"/>
        <v>0.52054794520547942</v>
      </c>
      <c r="E163" s="1">
        <f t="shared" si="8"/>
        <v>1.0857142857142856</v>
      </c>
      <c r="F163" s="1">
        <f t="shared" si="9"/>
        <v>0.11864449649861893</v>
      </c>
    </row>
    <row r="164" spans="1:6">
      <c r="A164" t="s">
        <v>12</v>
      </c>
      <c r="B164" s="4">
        <v>49</v>
      </c>
      <c r="C164" s="4">
        <v>39</v>
      </c>
      <c r="D164" s="1">
        <f t="shared" si="10"/>
        <v>0.55681818181818177</v>
      </c>
      <c r="E164" s="1">
        <f t="shared" si="8"/>
        <v>1.2564102564102562</v>
      </c>
      <c r="F164" s="1">
        <f t="shared" si="9"/>
        <v>0.329307625252959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A</vt:lpstr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Geens</dc:creator>
  <cp:lastModifiedBy>Ellen Geens</cp:lastModifiedBy>
  <dcterms:created xsi:type="dcterms:W3CDTF">2023-02-26T09:58:03Z</dcterms:created>
  <dcterms:modified xsi:type="dcterms:W3CDTF">2023-03-28T10:55:36Z</dcterms:modified>
</cp:coreProperties>
</file>